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smacbookpro/Dropbox/(2021) Longipteryx/Journal Submission/PeerJ/PeerJ Revisions 2/REVISED Tables/"/>
    </mc:Choice>
  </mc:AlternateContent>
  <xr:revisionPtr revIDLastSave="0" documentId="13_ncr:1_{F75E7DD4-916C-0747-A7DB-1971A4091ECB}" xr6:coauthVersionLast="36" xr6:coauthVersionMax="36" xr10:uidLastSave="{00000000-0000-0000-0000-000000000000}"/>
  <bookViews>
    <workbookView xWindow="6440" yWindow="580" windowWidth="21840" windowHeight="15840" xr2:uid="{00000000-000D-0000-FFFF-FFFF00000000}"/>
  </bookViews>
  <sheets>
    <sheet name="Table S4 Birds" sheetId="1" r:id="rId1"/>
  </sheets>
  <calcPr calcId="181029"/>
</workbook>
</file>

<file path=xl/calcChain.xml><?xml version="1.0" encoding="utf-8"?>
<calcChain xmlns="http://schemas.openxmlformats.org/spreadsheetml/2006/main">
  <c r="F83" i="1" l="1"/>
  <c r="F84" i="1"/>
  <c r="F109" i="1"/>
  <c r="F110" i="1"/>
  <c r="F153" i="1"/>
  <c r="F154" i="1"/>
  <c r="F155" i="1"/>
  <c r="F156" i="1"/>
  <c r="F157" i="1"/>
  <c r="F158" i="1"/>
  <c r="F159" i="1"/>
  <c r="F160" i="1"/>
  <c r="F161" i="1"/>
  <c r="F78" i="1"/>
  <c r="F77" i="1"/>
  <c r="F193" i="1"/>
  <c r="F194" i="1"/>
  <c r="F195" i="1"/>
  <c r="F196" i="1"/>
  <c r="F384" i="1"/>
  <c r="F383" i="1"/>
  <c r="F385" i="1"/>
  <c r="F35" i="1"/>
  <c r="F36" i="1"/>
  <c r="F52" i="1"/>
  <c r="F51" i="1"/>
  <c r="F58" i="1"/>
  <c r="F57" i="1"/>
  <c r="F59" i="1"/>
  <c r="F60" i="1"/>
  <c r="F92" i="1"/>
  <c r="F93" i="1"/>
  <c r="F117" i="1"/>
  <c r="F119" i="1"/>
  <c r="F118" i="1"/>
  <c r="F121" i="1"/>
  <c r="F120" i="1"/>
  <c r="F267" i="1"/>
  <c r="F268" i="1"/>
  <c r="F270" i="1"/>
  <c r="F271" i="1"/>
  <c r="F301" i="1"/>
  <c r="F41" i="1"/>
  <c r="F42" i="1"/>
  <c r="F104" i="1"/>
  <c r="F105" i="1"/>
  <c r="F106" i="1"/>
  <c r="F309" i="1"/>
  <c r="F310" i="1"/>
  <c r="F351" i="1"/>
  <c r="F352" i="1"/>
  <c r="F50" i="1"/>
  <c r="F134" i="1"/>
  <c r="F135" i="1"/>
  <c r="F136" i="1"/>
  <c r="F137" i="1"/>
  <c r="F138" i="1"/>
  <c r="F139" i="1"/>
  <c r="F140" i="1"/>
  <c r="F142" i="1"/>
  <c r="F143" i="1"/>
  <c r="F144" i="1"/>
  <c r="F172" i="1"/>
  <c r="F186" i="1"/>
  <c r="F187" i="1"/>
  <c r="F188" i="1"/>
  <c r="F360" i="1"/>
  <c r="F341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6" i="1"/>
  <c r="F217" i="1"/>
  <c r="F219" i="1"/>
  <c r="F218" i="1"/>
  <c r="F220" i="1"/>
  <c r="F221" i="1"/>
  <c r="F222" i="1"/>
  <c r="F116" i="1"/>
  <c r="F199" i="1"/>
  <c r="F227" i="1"/>
  <c r="F228" i="1"/>
  <c r="F229" i="1"/>
  <c r="F230" i="1"/>
  <c r="F232" i="1"/>
  <c r="F277" i="1"/>
  <c r="F388" i="1"/>
  <c r="F389" i="1"/>
  <c r="F390" i="1"/>
  <c r="F391" i="1"/>
  <c r="F392" i="1"/>
  <c r="F7" i="1"/>
  <c r="F8" i="1"/>
  <c r="F9" i="1"/>
  <c r="F10" i="1"/>
  <c r="F25" i="1"/>
  <c r="F24" i="1"/>
  <c r="F26" i="1"/>
  <c r="F28" i="1"/>
  <c r="F29" i="1"/>
  <c r="F30" i="1"/>
  <c r="F243" i="1"/>
  <c r="F251" i="1"/>
  <c r="F258" i="1"/>
  <c r="F255" i="1"/>
  <c r="F241" i="1"/>
  <c r="F242" i="1"/>
  <c r="F244" i="1"/>
  <c r="F245" i="1"/>
  <c r="F246" i="1"/>
  <c r="F247" i="1"/>
  <c r="F248" i="1"/>
  <c r="F249" i="1"/>
  <c r="F250" i="1"/>
  <c r="F252" i="1"/>
  <c r="F253" i="1"/>
  <c r="F254" i="1"/>
  <c r="F256" i="1"/>
  <c r="F257" i="1"/>
  <c r="F259" i="1"/>
  <c r="F260" i="1"/>
  <c r="F261" i="1"/>
  <c r="F262" i="1"/>
  <c r="F18" i="1"/>
  <c r="F40" i="1"/>
  <c r="F320" i="1"/>
  <c r="F319" i="1"/>
  <c r="F321" i="1"/>
  <c r="F322" i="1"/>
  <c r="F323" i="1"/>
  <c r="F333" i="1"/>
  <c r="F334" i="1"/>
  <c r="F335" i="1"/>
  <c r="F337" i="1"/>
  <c r="F338" i="1"/>
  <c r="F339" i="1"/>
  <c r="F340" i="1"/>
  <c r="F336" i="1"/>
  <c r="F357" i="1"/>
  <c r="F358" i="1"/>
  <c r="F11" i="1"/>
  <c r="F15" i="1"/>
  <c r="F16" i="1"/>
  <c r="F22" i="1"/>
  <c r="F23" i="1"/>
  <c r="F32" i="1"/>
  <c r="F33" i="1"/>
  <c r="F62" i="1"/>
  <c r="F65" i="1"/>
  <c r="F66" i="1"/>
  <c r="F86" i="1"/>
  <c r="F95" i="1"/>
  <c r="F125" i="1"/>
  <c r="F150" i="1"/>
  <c r="F149" i="1"/>
  <c r="F162" i="1"/>
  <c r="F274" i="1"/>
  <c r="F307" i="1"/>
  <c r="F356" i="1"/>
  <c r="F375" i="1"/>
  <c r="F73" i="1"/>
  <c r="F74" i="1"/>
  <c r="F412" i="1"/>
  <c r="F167" i="1"/>
  <c r="F413" i="1"/>
  <c r="F238" i="1"/>
  <c r="F361" i="1"/>
  <c r="F362" i="1"/>
  <c r="F398" i="1"/>
  <c r="F399" i="1"/>
  <c r="F400" i="1"/>
  <c r="F405" i="1"/>
  <c r="F406" i="1"/>
  <c r="F2" i="1"/>
  <c r="F3" i="1"/>
  <c r="F4" i="1"/>
  <c r="F5" i="1"/>
  <c r="F6" i="1"/>
  <c r="F13" i="1"/>
  <c r="F14" i="1"/>
  <c r="F17" i="1"/>
  <c r="F19" i="1"/>
  <c r="F20" i="1"/>
  <c r="F21" i="1"/>
  <c r="F27" i="1"/>
  <c r="F31" i="1"/>
  <c r="F34" i="1"/>
  <c r="F71" i="1"/>
  <c r="F37" i="1"/>
  <c r="F38" i="1"/>
  <c r="F39" i="1"/>
  <c r="F43" i="1"/>
  <c r="F44" i="1"/>
  <c r="F45" i="1"/>
  <c r="F46" i="1"/>
  <c r="F47" i="1"/>
  <c r="F48" i="1"/>
  <c r="F49" i="1"/>
  <c r="F53" i="1"/>
  <c r="F54" i="1"/>
  <c r="F55" i="1"/>
  <c r="F56" i="1"/>
  <c r="F61" i="1"/>
  <c r="F63" i="1"/>
  <c r="F67" i="1"/>
  <c r="F68" i="1"/>
  <c r="F69" i="1"/>
  <c r="F70" i="1"/>
  <c r="F72" i="1"/>
  <c r="F75" i="1"/>
  <c r="F302" i="1"/>
  <c r="F76" i="1"/>
  <c r="F79" i="1"/>
  <c r="F80" i="1"/>
  <c r="F81" i="1"/>
  <c r="F82" i="1"/>
  <c r="F85" i="1"/>
  <c r="F87" i="1"/>
  <c r="F176" i="1"/>
  <c r="F88" i="1"/>
  <c r="F89" i="1"/>
  <c r="F90" i="1"/>
  <c r="F91" i="1"/>
  <c r="F329" i="1"/>
  <c r="F94" i="1"/>
  <c r="F96" i="1"/>
  <c r="F409" i="1"/>
  <c r="F97" i="1"/>
  <c r="F98" i="1"/>
  <c r="F99" i="1"/>
  <c r="F100" i="1"/>
  <c r="F101" i="1"/>
  <c r="F102" i="1"/>
  <c r="F103" i="1"/>
  <c r="F234" i="1"/>
  <c r="F107" i="1"/>
  <c r="F108" i="1"/>
  <c r="F111" i="1"/>
  <c r="F112" i="1"/>
  <c r="F113" i="1"/>
  <c r="F114" i="1"/>
  <c r="F295" i="1"/>
  <c r="F115" i="1"/>
  <c r="F239" i="1"/>
  <c r="F122" i="1"/>
  <c r="F226" i="1"/>
  <c r="F124" i="1"/>
  <c r="F126" i="1"/>
  <c r="F127" i="1"/>
  <c r="F128" i="1"/>
  <c r="F129" i="1"/>
  <c r="F130" i="1"/>
  <c r="F131" i="1"/>
  <c r="F132" i="1"/>
  <c r="F133" i="1"/>
  <c r="F141" i="1"/>
  <c r="F145" i="1"/>
  <c r="F146" i="1"/>
  <c r="F147" i="1"/>
  <c r="F148" i="1"/>
  <c r="F64" i="1"/>
  <c r="F151" i="1"/>
  <c r="F152" i="1"/>
  <c r="F163" i="1"/>
  <c r="F164" i="1"/>
  <c r="F165" i="1"/>
  <c r="F166" i="1"/>
  <c r="F168" i="1"/>
  <c r="F169" i="1"/>
  <c r="F170" i="1"/>
  <c r="F171" i="1"/>
  <c r="F173" i="1"/>
  <c r="F174" i="1"/>
  <c r="F175" i="1"/>
  <c r="F177" i="1"/>
  <c r="F178" i="1"/>
  <c r="F179" i="1"/>
  <c r="F180" i="1"/>
  <c r="F181" i="1"/>
  <c r="F182" i="1"/>
  <c r="F183" i="1"/>
  <c r="F184" i="1"/>
  <c r="F185" i="1"/>
  <c r="F189" i="1"/>
  <c r="F190" i="1"/>
  <c r="F191" i="1"/>
  <c r="F192" i="1"/>
  <c r="F197" i="1"/>
  <c r="F198" i="1"/>
  <c r="F200" i="1"/>
  <c r="F215" i="1"/>
  <c r="F223" i="1"/>
  <c r="F224" i="1"/>
  <c r="F225" i="1"/>
  <c r="F231" i="1"/>
  <c r="F233" i="1"/>
  <c r="F235" i="1"/>
  <c r="F236" i="1"/>
  <c r="F237" i="1"/>
  <c r="F240" i="1"/>
  <c r="F123" i="1"/>
  <c r="F263" i="1"/>
  <c r="F264" i="1"/>
  <c r="F265" i="1"/>
  <c r="F266" i="1"/>
  <c r="F269" i="1"/>
  <c r="F272" i="1"/>
  <c r="F273" i="1"/>
  <c r="F275" i="1"/>
  <c r="F276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6" i="1"/>
  <c r="F297" i="1"/>
  <c r="F298" i="1"/>
  <c r="F299" i="1"/>
  <c r="F300" i="1"/>
  <c r="F303" i="1"/>
  <c r="F304" i="1"/>
  <c r="F305" i="1"/>
  <c r="F306" i="1"/>
  <c r="F308" i="1"/>
  <c r="F311" i="1"/>
  <c r="F312" i="1"/>
  <c r="F313" i="1"/>
  <c r="F314" i="1"/>
  <c r="F315" i="1"/>
  <c r="F316" i="1"/>
  <c r="F317" i="1"/>
  <c r="F318" i="1"/>
  <c r="F324" i="1"/>
  <c r="F325" i="1"/>
  <c r="F326" i="1"/>
  <c r="F327" i="1"/>
  <c r="F328" i="1"/>
  <c r="F330" i="1"/>
  <c r="F331" i="1"/>
  <c r="F332" i="1"/>
  <c r="F342" i="1"/>
  <c r="F343" i="1"/>
  <c r="F344" i="1"/>
  <c r="F345" i="1"/>
  <c r="F346" i="1"/>
  <c r="F347" i="1"/>
  <c r="F348" i="1"/>
  <c r="F349" i="1"/>
  <c r="F350" i="1"/>
  <c r="F353" i="1"/>
  <c r="F354" i="1"/>
  <c r="F355" i="1"/>
  <c r="F359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6" i="1"/>
  <c r="F377" i="1"/>
  <c r="F378" i="1"/>
  <c r="F379" i="1"/>
  <c r="F380" i="1"/>
  <c r="F381" i="1"/>
  <c r="F382" i="1"/>
  <c r="F386" i="1"/>
  <c r="F387" i="1"/>
  <c r="F393" i="1"/>
  <c r="F394" i="1"/>
  <c r="F395" i="1"/>
  <c r="F396" i="1"/>
  <c r="F397" i="1"/>
  <c r="F401" i="1"/>
  <c r="F402" i="1"/>
  <c r="F403" i="1"/>
  <c r="F404" i="1"/>
  <c r="F407" i="1"/>
  <c r="F408" i="1"/>
  <c r="F410" i="1"/>
  <c r="F411" i="1"/>
  <c r="F414" i="1"/>
  <c r="F12" i="1"/>
  <c r="M2" i="1" l="1"/>
  <c r="M3" i="1"/>
  <c r="M4" i="1"/>
  <c r="M5" i="1"/>
  <c r="M6" i="1"/>
  <c r="M13" i="1"/>
  <c r="M14" i="1"/>
  <c r="M17" i="1"/>
  <c r="M19" i="1"/>
  <c r="M20" i="1"/>
  <c r="M21" i="1"/>
  <c r="M27" i="1"/>
  <c r="M31" i="1"/>
  <c r="M34" i="1"/>
  <c r="M71" i="1"/>
  <c r="M37" i="1"/>
  <c r="M38" i="1"/>
  <c r="M39" i="1"/>
  <c r="M43" i="1"/>
  <c r="M44" i="1"/>
  <c r="M45" i="1"/>
  <c r="M46" i="1"/>
  <c r="M47" i="1"/>
  <c r="M48" i="1"/>
  <c r="M49" i="1"/>
  <c r="M53" i="1"/>
  <c r="M54" i="1"/>
  <c r="M55" i="1"/>
  <c r="M56" i="1"/>
  <c r="M61" i="1"/>
  <c r="M63" i="1"/>
  <c r="M67" i="1"/>
  <c r="M68" i="1"/>
  <c r="M69" i="1"/>
  <c r="M70" i="1"/>
  <c r="M72" i="1"/>
  <c r="M75" i="1"/>
  <c r="M302" i="1"/>
  <c r="M76" i="1"/>
  <c r="M79" i="1"/>
  <c r="M80" i="1"/>
  <c r="M81" i="1"/>
  <c r="M82" i="1"/>
  <c r="M85" i="1"/>
  <c r="M87" i="1"/>
  <c r="M176" i="1"/>
  <c r="M88" i="1"/>
  <c r="M89" i="1"/>
  <c r="M90" i="1"/>
  <c r="M91" i="1"/>
  <c r="M329" i="1"/>
  <c r="M94" i="1"/>
  <c r="M96" i="1"/>
  <c r="M409" i="1"/>
  <c r="M97" i="1"/>
  <c r="M98" i="1"/>
  <c r="M99" i="1"/>
  <c r="M100" i="1"/>
  <c r="M101" i="1"/>
  <c r="M102" i="1"/>
  <c r="M103" i="1"/>
  <c r="M234" i="1"/>
  <c r="M107" i="1"/>
  <c r="M108" i="1"/>
  <c r="M111" i="1"/>
  <c r="M112" i="1"/>
  <c r="M113" i="1"/>
  <c r="M114" i="1"/>
  <c r="M295" i="1"/>
  <c r="M115" i="1"/>
  <c r="M239" i="1"/>
  <c r="M122" i="1"/>
  <c r="M226" i="1"/>
  <c r="M124" i="1"/>
  <c r="M126" i="1"/>
  <c r="M127" i="1"/>
  <c r="M128" i="1"/>
  <c r="M129" i="1"/>
  <c r="M130" i="1"/>
  <c r="M131" i="1"/>
  <c r="M132" i="1"/>
  <c r="M133" i="1"/>
  <c r="M141" i="1"/>
  <c r="M145" i="1"/>
  <c r="M146" i="1"/>
  <c r="M147" i="1"/>
  <c r="M148" i="1"/>
  <c r="M64" i="1"/>
  <c r="M151" i="1"/>
  <c r="M152" i="1"/>
  <c r="M163" i="1"/>
  <c r="M164" i="1"/>
  <c r="M165" i="1"/>
  <c r="M166" i="1"/>
  <c r="M168" i="1"/>
  <c r="M169" i="1"/>
  <c r="M170" i="1"/>
  <c r="M171" i="1"/>
  <c r="M173" i="1"/>
  <c r="M174" i="1"/>
  <c r="M175" i="1"/>
  <c r="M177" i="1"/>
  <c r="M178" i="1"/>
  <c r="M179" i="1"/>
  <c r="M180" i="1"/>
  <c r="M181" i="1"/>
  <c r="M182" i="1"/>
  <c r="M183" i="1"/>
  <c r="M184" i="1"/>
  <c r="M185" i="1"/>
  <c r="M189" i="1"/>
  <c r="M190" i="1"/>
  <c r="M191" i="1"/>
  <c r="M192" i="1"/>
  <c r="M197" i="1"/>
  <c r="M198" i="1"/>
  <c r="M200" i="1"/>
  <c r="M215" i="1"/>
  <c r="M223" i="1"/>
  <c r="M224" i="1"/>
  <c r="M225" i="1"/>
  <c r="M231" i="1"/>
  <c r="M233" i="1"/>
  <c r="M235" i="1"/>
  <c r="M236" i="1"/>
  <c r="M237" i="1"/>
  <c r="M240" i="1"/>
  <c r="M123" i="1"/>
  <c r="M264" i="1"/>
  <c r="M265" i="1"/>
  <c r="M266" i="1"/>
  <c r="M269" i="1"/>
  <c r="M272" i="1"/>
  <c r="M273" i="1"/>
  <c r="M275" i="1"/>
  <c r="M276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6" i="1"/>
  <c r="M297" i="1"/>
  <c r="M298" i="1"/>
  <c r="M299" i="1"/>
  <c r="M300" i="1"/>
  <c r="M303" i="1"/>
  <c r="M304" i="1"/>
  <c r="M305" i="1"/>
  <c r="M306" i="1"/>
  <c r="M308" i="1"/>
  <c r="M311" i="1"/>
  <c r="M312" i="1"/>
  <c r="M313" i="1"/>
  <c r="M314" i="1"/>
  <c r="M315" i="1"/>
  <c r="M316" i="1"/>
  <c r="M317" i="1"/>
  <c r="M318" i="1"/>
  <c r="M324" i="1"/>
  <c r="M325" i="1"/>
  <c r="M326" i="1"/>
  <c r="M327" i="1"/>
  <c r="M328" i="1"/>
  <c r="M330" i="1"/>
  <c r="M331" i="1"/>
  <c r="M332" i="1"/>
  <c r="M342" i="1"/>
  <c r="M343" i="1"/>
  <c r="M344" i="1"/>
  <c r="M345" i="1"/>
  <c r="M346" i="1"/>
  <c r="M347" i="1"/>
  <c r="M348" i="1"/>
  <c r="M349" i="1"/>
  <c r="M350" i="1"/>
  <c r="M353" i="1"/>
  <c r="M354" i="1"/>
  <c r="M355" i="1"/>
  <c r="M359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6" i="1"/>
  <c r="M377" i="1"/>
  <c r="M378" i="1"/>
  <c r="M379" i="1"/>
  <c r="M380" i="1"/>
  <c r="M381" i="1"/>
  <c r="M382" i="1"/>
  <c r="M386" i="1"/>
  <c r="M387" i="1"/>
  <c r="M393" i="1"/>
  <c r="M394" i="1"/>
  <c r="M395" i="1"/>
  <c r="M396" i="1"/>
  <c r="M397" i="1"/>
  <c r="M401" i="1"/>
  <c r="M402" i="1"/>
  <c r="M403" i="1"/>
  <c r="M404" i="1"/>
  <c r="M407" i="1"/>
  <c r="M408" i="1"/>
  <c r="M410" i="1"/>
  <c r="M411" i="1"/>
  <c r="M414" i="1"/>
  <c r="M83" i="1"/>
  <c r="M84" i="1"/>
  <c r="M109" i="1"/>
  <c r="M110" i="1"/>
  <c r="M153" i="1"/>
  <c r="M154" i="1"/>
  <c r="M155" i="1"/>
  <c r="M156" i="1"/>
  <c r="M157" i="1"/>
  <c r="M158" i="1"/>
  <c r="M159" i="1"/>
  <c r="M160" i="1"/>
  <c r="M161" i="1"/>
  <c r="M78" i="1"/>
  <c r="M77" i="1"/>
  <c r="M193" i="1"/>
  <c r="M194" i="1"/>
  <c r="M195" i="1"/>
  <c r="M196" i="1"/>
  <c r="M384" i="1"/>
  <c r="M383" i="1"/>
  <c r="M385" i="1"/>
  <c r="M35" i="1"/>
  <c r="M36" i="1"/>
  <c r="M52" i="1"/>
  <c r="M51" i="1"/>
  <c r="M58" i="1"/>
  <c r="M57" i="1"/>
  <c r="M59" i="1"/>
  <c r="M60" i="1"/>
  <c r="M92" i="1"/>
  <c r="M93" i="1"/>
  <c r="M117" i="1"/>
  <c r="M119" i="1"/>
  <c r="M118" i="1"/>
  <c r="M121" i="1"/>
  <c r="M120" i="1"/>
  <c r="M267" i="1"/>
  <c r="M268" i="1"/>
  <c r="M270" i="1"/>
  <c r="M271" i="1"/>
  <c r="M301" i="1"/>
  <c r="M41" i="1"/>
  <c r="M42" i="1"/>
  <c r="M104" i="1"/>
  <c r="M105" i="1"/>
  <c r="M106" i="1"/>
  <c r="M309" i="1"/>
  <c r="M310" i="1"/>
  <c r="M351" i="1"/>
  <c r="M352" i="1"/>
  <c r="M50" i="1"/>
  <c r="M134" i="1"/>
  <c r="M135" i="1"/>
  <c r="M136" i="1"/>
  <c r="M137" i="1"/>
  <c r="M138" i="1"/>
  <c r="M139" i="1"/>
  <c r="M140" i="1"/>
  <c r="M142" i="1"/>
  <c r="M143" i="1"/>
  <c r="M144" i="1"/>
  <c r="M172" i="1"/>
  <c r="M186" i="1"/>
  <c r="M187" i="1"/>
  <c r="M188" i="1"/>
  <c r="M360" i="1"/>
  <c r="M341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6" i="1"/>
  <c r="M217" i="1"/>
  <c r="M219" i="1"/>
  <c r="M218" i="1"/>
  <c r="M220" i="1"/>
  <c r="M221" i="1"/>
  <c r="M222" i="1"/>
  <c r="M116" i="1"/>
  <c r="M199" i="1"/>
  <c r="M227" i="1"/>
  <c r="M228" i="1"/>
  <c r="M229" i="1"/>
  <c r="M230" i="1"/>
  <c r="M232" i="1"/>
  <c r="M277" i="1"/>
  <c r="M388" i="1"/>
  <c r="M389" i="1"/>
  <c r="M390" i="1"/>
  <c r="M391" i="1"/>
  <c r="M392" i="1"/>
  <c r="M7" i="1"/>
  <c r="M8" i="1"/>
  <c r="M9" i="1"/>
  <c r="M10" i="1"/>
  <c r="M25" i="1"/>
  <c r="M24" i="1"/>
  <c r="M26" i="1"/>
  <c r="M28" i="1"/>
  <c r="M29" i="1"/>
  <c r="M30" i="1"/>
  <c r="M243" i="1"/>
  <c r="M251" i="1"/>
  <c r="M258" i="1"/>
  <c r="M255" i="1"/>
  <c r="M241" i="1"/>
  <c r="M242" i="1"/>
  <c r="M244" i="1"/>
  <c r="M245" i="1"/>
  <c r="M246" i="1"/>
  <c r="M247" i="1"/>
  <c r="M248" i="1"/>
  <c r="M249" i="1"/>
  <c r="M250" i="1"/>
  <c r="M252" i="1"/>
  <c r="M253" i="1"/>
  <c r="M254" i="1"/>
  <c r="M256" i="1"/>
  <c r="M257" i="1"/>
  <c r="M259" i="1"/>
  <c r="M260" i="1"/>
  <c r="M261" i="1"/>
  <c r="M262" i="1"/>
  <c r="M18" i="1"/>
  <c r="M40" i="1"/>
  <c r="M320" i="1"/>
  <c r="M319" i="1"/>
  <c r="M321" i="1"/>
  <c r="M322" i="1"/>
  <c r="M323" i="1"/>
  <c r="M333" i="1"/>
  <c r="M334" i="1"/>
  <c r="M335" i="1"/>
  <c r="M337" i="1"/>
  <c r="M338" i="1"/>
  <c r="M339" i="1"/>
  <c r="M340" i="1"/>
  <c r="M336" i="1"/>
  <c r="M357" i="1"/>
  <c r="M358" i="1"/>
  <c r="M11" i="1"/>
  <c r="M15" i="1"/>
  <c r="M16" i="1"/>
  <c r="M22" i="1"/>
  <c r="M23" i="1"/>
  <c r="M32" i="1"/>
  <c r="M33" i="1"/>
  <c r="M62" i="1"/>
  <c r="M65" i="1"/>
  <c r="M66" i="1"/>
  <c r="M86" i="1"/>
  <c r="M95" i="1"/>
  <c r="M125" i="1"/>
  <c r="M150" i="1"/>
  <c r="M149" i="1"/>
  <c r="M162" i="1"/>
  <c r="M274" i="1"/>
  <c r="M307" i="1"/>
  <c r="M356" i="1"/>
  <c r="M375" i="1"/>
  <c r="M73" i="1"/>
  <c r="M74" i="1"/>
  <c r="M412" i="1"/>
  <c r="M167" i="1"/>
  <c r="M413" i="1"/>
  <c r="M238" i="1"/>
  <c r="M361" i="1"/>
  <c r="M362" i="1"/>
  <c r="M398" i="1"/>
  <c r="M399" i="1"/>
  <c r="M400" i="1"/>
  <c r="M405" i="1"/>
  <c r="M406" i="1"/>
  <c r="M12" i="1"/>
  <c r="I20" i="1"/>
  <c r="I83" i="1" l="1"/>
  <c r="I84" i="1"/>
  <c r="I109" i="1"/>
  <c r="I110" i="1"/>
  <c r="I153" i="1"/>
  <c r="I154" i="1"/>
  <c r="I155" i="1"/>
  <c r="I156" i="1"/>
  <c r="I157" i="1"/>
  <c r="I158" i="1"/>
  <c r="I159" i="1"/>
  <c r="I160" i="1"/>
  <c r="I161" i="1"/>
  <c r="I78" i="1"/>
  <c r="I77" i="1"/>
  <c r="I193" i="1"/>
  <c r="I194" i="1"/>
  <c r="I195" i="1"/>
  <c r="I196" i="1"/>
  <c r="I384" i="1"/>
  <c r="I383" i="1"/>
  <c r="I385" i="1"/>
  <c r="I35" i="1"/>
  <c r="I36" i="1"/>
  <c r="I52" i="1"/>
  <c r="I51" i="1"/>
  <c r="I58" i="1"/>
  <c r="I57" i="1"/>
  <c r="I59" i="1"/>
  <c r="I60" i="1"/>
  <c r="I92" i="1"/>
  <c r="I93" i="1"/>
  <c r="I117" i="1"/>
  <c r="I119" i="1"/>
  <c r="I118" i="1"/>
  <c r="I121" i="1"/>
  <c r="I120" i="1"/>
  <c r="I267" i="1"/>
  <c r="I268" i="1"/>
  <c r="I270" i="1"/>
  <c r="I271" i="1"/>
  <c r="I301" i="1"/>
  <c r="I41" i="1"/>
  <c r="I42" i="1"/>
  <c r="I104" i="1"/>
  <c r="I105" i="1"/>
  <c r="I106" i="1"/>
  <c r="I309" i="1"/>
  <c r="I310" i="1"/>
  <c r="I351" i="1"/>
  <c r="I352" i="1"/>
  <c r="I50" i="1"/>
  <c r="I134" i="1"/>
  <c r="I135" i="1"/>
  <c r="I136" i="1"/>
  <c r="I137" i="1"/>
  <c r="I138" i="1"/>
  <c r="I139" i="1"/>
  <c r="I140" i="1"/>
  <c r="I142" i="1"/>
  <c r="I143" i="1"/>
  <c r="I144" i="1"/>
  <c r="I172" i="1"/>
  <c r="I186" i="1"/>
  <c r="I187" i="1"/>
  <c r="I188" i="1"/>
  <c r="I360" i="1"/>
  <c r="I341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6" i="1"/>
  <c r="I217" i="1"/>
  <c r="I219" i="1"/>
  <c r="I218" i="1"/>
  <c r="I220" i="1"/>
  <c r="I221" i="1"/>
  <c r="I222" i="1"/>
  <c r="I116" i="1"/>
  <c r="I199" i="1"/>
  <c r="I227" i="1"/>
  <c r="I228" i="1"/>
  <c r="I229" i="1"/>
  <c r="I230" i="1"/>
  <c r="I232" i="1"/>
  <c r="I277" i="1"/>
  <c r="I388" i="1"/>
  <c r="I389" i="1"/>
  <c r="I390" i="1"/>
  <c r="I391" i="1"/>
  <c r="I392" i="1"/>
  <c r="I7" i="1"/>
  <c r="I8" i="1"/>
  <c r="I9" i="1"/>
  <c r="I10" i="1"/>
  <c r="I25" i="1"/>
  <c r="I24" i="1"/>
  <c r="I26" i="1"/>
  <c r="I28" i="1"/>
  <c r="I29" i="1"/>
  <c r="I30" i="1"/>
  <c r="I243" i="1"/>
  <c r="I251" i="1"/>
  <c r="I258" i="1"/>
  <c r="I255" i="1"/>
  <c r="I241" i="1"/>
  <c r="I242" i="1"/>
  <c r="I244" i="1"/>
  <c r="I245" i="1"/>
  <c r="I246" i="1"/>
  <c r="I247" i="1"/>
  <c r="I248" i="1"/>
  <c r="I249" i="1"/>
  <c r="I250" i="1"/>
  <c r="I252" i="1"/>
  <c r="I253" i="1"/>
  <c r="I254" i="1"/>
  <c r="I256" i="1"/>
  <c r="I257" i="1"/>
  <c r="I259" i="1"/>
  <c r="I260" i="1"/>
  <c r="I261" i="1"/>
  <c r="I262" i="1"/>
  <c r="I18" i="1"/>
  <c r="I40" i="1"/>
  <c r="I320" i="1"/>
  <c r="I319" i="1"/>
  <c r="I321" i="1"/>
  <c r="I322" i="1"/>
  <c r="I323" i="1"/>
  <c r="I333" i="1"/>
  <c r="I334" i="1"/>
  <c r="I335" i="1"/>
  <c r="I337" i="1"/>
  <c r="I338" i="1"/>
  <c r="I339" i="1"/>
  <c r="I340" i="1"/>
  <c r="I336" i="1"/>
  <c r="I357" i="1"/>
  <c r="I358" i="1"/>
  <c r="I11" i="1"/>
  <c r="I15" i="1"/>
  <c r="I16" i="1"/>
  <c r="I22" i="1"/>
  <c r="I23" i="1"/>
  <c r="I32" i="1"/>
  <c r="I33" i="1"/>
  <c r="I62" i="1"/>
  <c r="I65" i="1"/>
  <c r="I66" i="1"/>
  <c r="I86" i="1"/>
  <c r="I95" i="1"/>
  <c r="I125" i="1"/>
  <c r="I150" i="1"/>
  <c r="I149" i="1"/>
  <c r="I162" i="1"/>
  <c r="I274" i="1"/>
  <c r="I307" i="1"/>
  <c r="I356" i="1"/>
  <c r="I375" i="1"/>
  <c r="I73" i="1"/>
  <c r="I74" i="1"/>
  <c r="I412" i="1"/>
  <c r="I167" i="1"/>
  <c r="I413" i="1"/>
  <c r="I238" i="1"/>
  <c r="I361" i="1"/>
  <c r="I362" i="1"/>
  <c r="I398" i="1"/>
  <c r="I399" i="1"/>
  <c r="I400" i="1"/>
  <c r="I405" i="1"/>
  <c r="I406" i="1"/>
  <c r="I2" i="1"/>
  <c r="I3" i="1"/>
  <c r="I4" i="1"/>
  <c r="I5" i="1"/>
  <c r="I6" i="1"/>
  <c r="I13" i="1"/>
  <c r="I14" i="1"/>
  <c r="I17" i="1"/>
  <c r="I19" i="1"/>
  <c r="I21" i="1"/>
  <c r="I27" i="1"/>
  <c r="I31" i="1"/>
  <c r="I34" i="1"/>
  <c r="I71" i="1"/>
  <c r="I37" i="1"/>
  <c r="I38" i="1"/>
  <c r="I39" i="1"/>
  <c r="I43" i="1"/>
  <c r="I44" i="1"/>
  <c r="I45" i="1"/>
  <c r="I46" i="1"/>
  <c r="I47" i="1"/>
  <c r="I48" i="1"/>
  <c r="I49" i="1"/>
  <c r="I53" i="1"/>
  <c r="I54" i="1"/>
  <c r="I55" i="1"/>
  <c r="I56" i="1"/>
  <c r="I61" i="1"/>
  <c r="I63" i="1"/>
  <c r="I67" i="1"/>
  <c r="I68" i="1"/>
  <c r="I69" i="1"/>
  <c r="I70" i="1"/>
  <c r="I72" i="1"/>
  <c r="I75" i="1"/>
  <c r="I302" i="1"/>
  <c r="I76" i="1"/>
  <c r="I79" i="1"/>
  <c r="I80" i="1"/>
  <c r="I81" i="1"/>
  <c r="I82" i="1"/>
  <c r="I85" i="1"/>
  <c r="I87" i="1"/>
  <c r="I176" i="1"/>
  <c r="I88" i="1"/>
  <c r="I89" i="1"/>
  <c r="I90" i="1"/>
  <c r="I91" i="1"/>
  <c r="I329" i="1"/>
  <c r="I94" i="1"/>
  <c r="I96" i="1"/>
  <c r="I409" i="1"/>
  <c r="I97" i="1"/>
  <c r="I98" i="1"/>
  <c r="I99" i="1"/>
  <c r="I100" i="1"/>
  <c r="I101" i="1"/>
  <c r="I102" i="1"/>
  <c r="I103" i="1"/>
  <c r="I234" i="1"/>
  <c r="I107" i="1"/>
  <c r="I108" i="1"/>
  <c r="I111" i="1"/>
  <c r="I112" i="1"/>
  <c r="I113" i="1"/>
  <c r="I114" i="1"/>
  <c r="I295" i="1"/>
  <c r="I115" i="1"/>
  <c r="I239" i="1"/>
  <c r="I122" i="1"/>
  <c r="I226" i="1"/>
  <c r="I124" i="1"/>
  <c r="I126" i="1"/>
  <c r="I127" i="1"/>
  <c r="I128" i="1"/>
  <c r="I129" i="1"/>
  <c r="I130" i="1"/>
  <c r="I131" i="1"/>
  <c r="I132" i="1"/>
  <c r="I133" i="1"/>
  <c r="I141" i="1"/>
  <c r="I145" i="1"/>
  <c r="I146" i="1"/>
  <c r="I147" i="1"/>
  <c r="I148" i="1"/>
  <c r="I64" i="1"/>
  <c r="I151" i="1"/>
  <c r="I152" i="1"/>
  <c r="I163" i="1"/>
  <c r="I164" i="1"/>
  <c r="I165" i="1"/>
  <c r="I166" i="1"/>
  <c r="I168" i="1"/>
  <c r="I169" i="1"/>
  <c r="I170" i="1"/>
  <c r="I171" i="1"/>
  <c r="I173" i="1"/>
  <c r="I174" i="1"/>
  <c r="I175" i="1"/>
  <c r="I177" i="1"/>
  <c r="I178" i="1"/>
  <c r="I179" i="1"/>
  <c r="I180" i="1"/>
  <c r="I181" i="1"/>
  <c r="I182" i="1"/>
  <c r="I183" i="1"/>
  <c r="I184" i="1"/>
  <c r="I185" i="1"/>
  <c r="I189" i="1"/>
  <c r="I190" i="1"/>
  <c r="I191" i="1"/>
  <c r="I192" i="1"/>
  <c r="I197" i="1"/>
  <c r="I198" i="1"/>
  <c r="I200" i="1"/>
  <c r="I215" i="1"/>
  <c r="I223" i="1"/>
  <c r="I224" i="1"/>
  <c r="I225" i="1"/>
  <c r="I231" i="1"/>
  <c r="I233" i="1"/>
  <c r="I235" i="1"/>
  <c r="I236" i="1"/>
  <c r="I237" i="1"/>
  <c r="I240" i="1"/>
  <c r="I123" i="1"/>
  <c r="I263" i="1"/>
  <c r="I264" i="1"/>
  <c r="I265" i="1"/>
  <c r="I266" i="1"/>
  <c r="I269" i="1"/>
  <c r="I272" i="1"/>
  <c r="I273" i="1"/>
  <c r="I275" i="1"/>
  <c r="I276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6" i="1"/>
  <c r="I297" i="1"/>
  <c r="I298" i="1"/>
  <c r="I299" i="1"/>
  <c r="I300" i="1"/>
  <c r="I303" i="1"/>
  <c r="I304" i="1"/>
  <c r="I305" i="1"/>
  <c r="I306" i="1"/>
  <c r="I308" i="1"/>
  <c r="I311" i="1"/>
  <c r="I312" i="1"/>
  <c r="I313" i="1"/>
  <c r="I314" i="1"/>
  <c r="I315" i="1"/>
  <c r="I316" i="1"/>
  <c r="I317" i="1"/>
  <c r="I318" i="1"/>
  <c r="I324" i="1"/>
  <c r="I325" i="1"/>
  <c r="I326" i="1"/>
  <c r="I327" i="1"/>
  <c r="I328" i="1"/>
  <c r="I330" i="1"/>
  <c r="I331" i="1"/>
  <c r="I332" i="1"/>
  <c r="I342" i="1"/>
  <c r="I343" i="1"/>
  <c r="I344" i="1"/>
  <c r="I345" i="1"/>
  <c r="I346" i="1"/>
  <c r="I347" i="1"/>
  <c r="I348" i="1"/>
  <c r="I349" i="1"/>
  <c r="I350" i="1"/>
  <c r="I353" i="1"/>
  <c r="I354" i="1"/>
  <c r="I355" i="1"/>
  <c r="I359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6" i="1"/>
  <c r="I377" i="1"/>
  <c r="I378" i="1"/>
  <c r="I379" i="1"/>
  <c r="I380" i="1"/>
  <c r="I381" i="1"/>
  <c r="I382" i="1"/>
  <c r="I386" i="1"/>
  <c r="I387" i="1"/>
  <c r="I393" i="1"/>
  <c r="I394" i="1"/>
  <c r="I395" i="1"/>
  <c r="I396" i="1"/>
  <c r="I397" i="1"/>
  <c r="I401" i="1"/>
  <c r="I402" i="1"/>
  <c r="I403" i="1"/>
  <c r="I404" i="1"/>
  <c r="I407" i="1"/>
  <c r="I408" i="1"/>
  <c r="I410" i="1"/>
  <c r="I411" i="1"/>
  <c r="I414" i="1"/>
  <c r="I12" i="1"/>
</calcChain>
</file>

<file path=xl/sharedStrings.xml><?xml version="1.0" encoding="utf-8"?>
<sst xmlns="http://schemas.openxmlformats.org/spreadsheetml/2006/main" count="2721" uniqueCount="1511">
  <si>
    <t>Name_in_data</t>
  </si>
  <si>
    <t>Species_name</t>
  </si>
  <si>
    <t>Family</t>
  </si>
  <si>
    <t>Skull_length_mm</t>
  </si>
  <si>
    <t>Rostral_length_mm</t>
  </si>
  <si>
    <t>Primary_diet</t>
  </si>
  <si>
    <t>Body_mass_min_g</t>
  </si>
  <si>
    <t>Body_mass_max_g</t>
  </si>
  <si>
    <t>Body_mass_mean_g</t>
  </si>
  <si>
    <t>Body_mass_source</t>
  </si>
  <si>
    <t>Alcedo atthis</t>
  </si>
  <si>
    <t>Alcedinidae</t>
  </si>
  <si>
    <t>Piscivory</t>
  </si>
  <si>
    <t>Billerman et al., 2022</t>
  </si>
  <si>
    <t>Chloroceryle amazona</t>
  </si>
  <si>
    <t>Dacelo novaeguineae</t>
  </si>
  <si>
    <t>Carnivory</t>
  </si>
  <si>
    <t>Halcyon chelicuti</t>
  </si>
  <si>
    <t>Halcyon coromanda</t>
  </si>
  <si>
    <t>Halcyon cyanoventris</t>
  </si>
  <si>
    <t>Halcyon leucocephala</t>
  </si>
  <si>
    <t>Halcyon malimbica</t>
  </si>
  <si>
    <t>Insectivory</t>
  </si>
  <si>
    <t>Halcyon senegalensis</t>
  </si>
  <si>
    <t>Halcyon smyrnensis</t>
  </si>
  <si>
    <t>Ceyx pictus</t>
  </si>
  <si>
    <t>Megaceryle alcyon</t>
  </si>
  <si>
    <t>Megaceryle torquata</t>
  </si>
  <si>
    <t>Todiramphus chloris</t>
  </si>
  <si>
    <t>Todiramphus cinnamominus</t>
  </si>
  <si>
    <t>Ardea herodias</t>
  </si>
  <si>
    <t>Ardeidae</t>
  </si>
  <si>
    <t>Bubulcus ibis</t>
  </si>
  <si>
    <t>Butorides striata</t>
  </si>
  <si>
    <t>Butorides virescens</t>
  </si>
  <si>
    <t>Cochlearius cochlearius</t>
  </si>
  <si>
    <t>Egretta caerulea</t>
  </si>
  <si>
    <t>Egretta thula</t>
  </si>
  <si>
    <t>Egretta tricolor</t>
  </si>
  <si>
    <t>Nyctanassa violacea</t>
  </si>
  <si>
    <t>Nycticorax nycticorax</t>
  </si>
  <si>
    <t>Pilherodius pileatus</t>
  </si>
  <si>
    <t>Automolus ochrolaemus</t>
  </si>
  <si>
    <t>Furnariidae</t>
  </si>
  <si>
    <t>Cranioleuca curtata</t>
  </si>
  <si>
    <t>Cranioleuca demissa</t>
  </si>
  <si>
    <t>Cranioleuca gutturata</t>
  </si>
  <si>
    <t>Premnornis guttuligera</t>
  </si>
  <si>
    <t>Sclerurus guatemalensis</t>
  </si>
  <si>
    <t>Brachygalba lugubris</t>
  </si>
  <si>
    <t>Galbulidae</t>
  </si>
  <si>
    <t>Galbalcyrhynchus leucotis</t>
  </si>
  <si>
    <t>Galbula albirostris</t>
  </si>
  <si>
    <t>Galbula cyanescens</t>
  </si>
  <si>
    <t>Galbula dea</t>
  </si>
  <si>
    <t>Galbula leucogastra</t>
  </si>
  <si>
    <t>Galbula ruficauda</t>
  </si>
  <si>
    <t>Jacamerops aureus</t>
  </si>
  <si>
    <t xml:space="preserve">Longipteryx chaoyangensis </t>
  </si>
  <si>
    <t>Longipterygidae</t>
  </si>
  <si>
    <t>na</t>
  </si>
  <si>
    <t>Longirostravis hani</t>
  </si>
  <si>
    <t xml:space="preserve">Shanweiniao cooperorum </t>
  </si>
  <si>
    <t>Rapaxavis pani</t>
  </si>
  <si>
    <t>Merops albicollis</t>
  </si>
  <si>
    <t>Meropidae</t>
  </si>
  <si>
    <t>Merops apiaster</t>
  </si>
  <si>
    <t>Merops bullockoides</t>
  </si>
  <si>
    <t>Merops gularis</t>
  </si>
  <si>
    <t>Merops hirundineus</t>
  </si>
  <si>
    <t>Merops leschenaulti</t>
  </si>
  <si>
    <t>Merops malimbicus</t>
  </si>
  <si>
    <t>Merops nubicus</t>
  </si>
  <si>
    <t>Merops oreobates</t>
  </si>
  <si>
    <t>Merops revoilii</t>
  </si>
  <si>
    <t>Merops superciliosus</t>
  </si>
  <si>
    <t>Merops variegatus</t>
  </si>
  <si>
    <t>Merops viridis</t>
  </si>
  <si>
    <t>Dumetella carolinensis</t>
  </si>
  <si>
    <t>Mimidae</t>
  </si>
  <si>
    <t>Omnivory</t>
  </si>
  <si>
    <t>Melanoptila glabrirostris</t>
  </si>
  <si>
    <t>Mimus gilvus</t>
  </si>
  <si>
    <t>Mimus graysoni</t>
  </si>
  <si>
    <t>Mimus gundlachii</t>
  </si>
  <si>
    <t>Mimus polyglottos</t>
  </si>
  <si>
    <t>Mimus saturninus</t>
  </si>
  <si>
    <t>Oreoscoptes montanus</t>
  </si>
  <si>
    <t>Toxostoma cinereum</t>
  </si>
  <si>
    <t>Toxostoma curvirostre</t>
  </si>
  <si>
    <t>Toxostoma guttatum</t>
  </si>
  <si>
    <t>Toxostoma redivivum</t>
  </si>
  <si>
    <t>Toxostoma rufum</t>
  </si>
  <si>
    <t>Aethopyga boltoni</t>
  </si>
  <si>
    <t xml:space="preserve">Nectariniidae </t>
  </si>
  <si>
    <t>Aethopyga siparaja</t>
  </si>
  <si>
    <t>Anthreptes longuemarei</t>
  </si>
  <si>
    <t>Anthreptes collaris</t>
  </si>
  <si>
    <t>Anthreptes malacensis</t>
  </si>
  <si>
    <t>Arachnothera chrysogenys</t>
  </si>
  <si>
    <t>Arachnothera flavigaster</t>
  </si>
  <si>
    <t>Arachnothera magna</t>
  </si>
  <si>
    <t>Nectarinia hunteri</t>
  </si>
  <si>
    <t>Nectarinia pulchella</t>
  </si>
  <si>
    <t>Nectarinia talatala</t>
  </si>
  <si>
    <t>Nectarinia sperata</t>
  </si>
  <si>
    <t>Nectarinia amethystina</t>
  </si>
  <si>
    <t>Nectarinia famosa</t>
  </si>
  <si>
    <t>Nectarinia jugularis</t>
  </si>
  <si>
    <t>Nectarinia kilimensis</t>
  </si>
  <si>
    <t>Nectarinia mediocris</t>
  </si>
  <si>
    <t>Nectarinia olivacea</t>
  </si>
  <si>
    <t>Nectarinia senegalensis</t>
  </si>
  <si>
    <t>Nectarinia sovimanga</t>
  </si>
  <si>
    <t>Nectarinia tacazze</t>
  </si>
  <si>
    <t>Nectarinia venusta</t>
  </si>
  <si>
    <t>Nectarinia verticalis</t>
  </si>
  <si>
    <t>Andigena laminirostris</t>
  </si>
  <si>
    <t>Ramphastidae</t>
  </si>
  <si>
    <t>Aulacorhynchus haematopygus</t>
  </si>
  <si>
    <t>Pteroglossus beauharnaesii</t>
  </si>
  <si>
    <t>Pteroglossus torquatus</t>
  </si>
  <si>
    <t>Pteroglossus viridis</t>
  </si>
  <si>
    <t>Ramphastos sulfuratus</t>
  </si>
  <si>
    <t>Ramphastos toco</t>
  </si>
  <si>
    <t>Ramphastos tucanus</t>
  </si>
  <si>
    <t>Ramphastos vitellinus</t>
  </si>
  <si>
    <t>Selenidera maculirostris</t>
  </si>
  <si>
    <t>Aglaiocercus kingi</t>
  </si>
  <si>
    <t xml:space="preserve">Trochilidae </t>
  </si>
  <si>
    <t xml:space="preserve">Nectivory </t>
  </si>
  <si>
    <t>Amazilia tzacatl</t>
  </si>
  <si>
    <t>Anthracothorax prevostii</t>
  </si>
  <si>
    <t>Archilochus colubris</t>
  </si>
  <si>
    <t>Calypte costae</t>
  </si>
  <si>
    <t>Campylopterus curvipennis</t>
  </si>
  <si>
    <t>Chlorostilbon canivetii</t>
  </si>
  <si>
    <t>Colibri coruscans</t>
  </si>
  <si>
    <t>Eriocnemis luciani</t>
  </si>
  <si>
    <t>Glaucis hirsutus (CM S-15272)</t>
  </si>
  <si>
    <t>Glaucis hirsutus</t>
  </si>
  <si>
    <t>Heliodoxa rubinoides</t>
  </si>
  <si>
    <t>Ocreatus underwoodii</t>
  </si>
  <si>
    <t>Polyonymus caroli</t>
  </si>
  <si>
    <t>Selasphorus rufus</t>
  </si>
  <si>
    <t>Thalurania colombica</t>
  </si>
  <si>
    <t>Catharus fuscescens</t>
  </si>
  <si>
    <t>Turdidae</t>
  </si>
  <si>
    <t>Catharus ustulatus</t>
  </si>
  <si>
    <t>Zoothera citrina</t>
  </si>
  <si>
    <t>Hylocichla mustelina</t>
  </si>
  <si>
    <t>Zoothera naevia</t>
  </si>
  <si>
    <t>Myadestes townsendi</t>
  </si>
  <si>
    <t>Sialia currucoides</t>
  </si>
  <si>
    <t>Sialia sialis</t>
  </si>
  <si>
    <t>Turdus iliacus</t>
  </si>
  <si>
    <t>Turdus libonyanus</t>
  </si>
  <si>
    <t>Turdus migratorius</t>
  </si>
  <si>
    <t>Upupa epops</t>
  </si>
  <si>
    <t xml:space="preserve">Upupidae </t>
  </si>
  <si>
    <t>Skull/Rostrum_ratio</t>
  </si>
  <si>
    <t>Acanthisitta_chloris</t>
  </si>
  <si>
    <t>Acanthiza_pusilla</t>
  </si>
  <si>
    <t>Acanthorhynchus_tenuirostris</t>
  </si>
  <si>
    <t>Accipiter_nisus</t>
  </si>
  <si>
    <t>Aegotheles_cristatus</t>
  </si>
  <si>
    <t>Alcedo_atthis</t>
  </si>
  <si>
    <t>Amaurornis_phoenicurus</t>
  </si>
  <si>
    <t>Anas_discors</t>
  </si>
  <si>
    <t>Anhinga_anhinga</t>
  </si>
  <si>
    <t>Anser_fabalis</t>
  </si>
  <si>
    <t>Anseranas_semipalmata</t>
  </si>
  <si>
    <t>Apaloderma_narino</t>
  </si>
  <si>
    <t>Aramus_guarauna</t>
  </si>
  <si>
    <t>Archilochus_colubris</t>
  </si>
  <si>
    <t>Ardea_alba</t>
  </si>
  <si>
    <t>Ardeotis_kori</t>
  </si>
  <si>
    <t>Arenaria_interpres</t>
  </si>
  <si>
    <t>Atelornis_pittoides</t>
  </si>
  <si>
    <t>Aythya_ferina</t>
  </si>
  <si>
    <t>Balaeniceps_rex</t>
  </si>
  <si>
    <t>Balearica_pavonina</t>
  </si>
  <si>
    <t>Barnardius_zonarius</t>
  </si>
  <si>
    <t>Bleda_syndactylus</t>
  </si>
  <si>
    <t>Bombycilla_garrulus</t>
  </si>
  <si>
    <t>Bonasa_umbellus</t>
  </si>
  <si>
    <t>Bucco_capensis</t>
  </si>
  <si>
    <t>Bucorvus_abyssinicus</t>
  </si>
  <si>
    <t>Burhinus_senegalensis</t>
  </si>
  <si>
    <t>Buteo_rufofuscus</t>
  </si>
  <si>
    <t>Calcarius_lapponicus</t>
  </si>
  <si>
    <t>Calyptomena_viridis</t>
  </si>
  <si>
    <t>Capito_niger</t>
  </si>
  <si>
    <t>Caprimulgus_macrurus</t>
  </si>
  <si>
    <t>Caracara_cheriway</t>
  </si>
  <si>
    <t>Cariama_cristata</t>
  </si>
  <si>
    <t>Cathartes_burrovianus</t>
  </si>
  <si>
    <t>Centropus_goliath</t>
  </si>
  <si>
    <t>Ceratopipra_erythrocephala</t>
  </si>
  <si>
    <t>Certhia_familiaris</t>
  </si>
  <si>
    <t>Chaetura_pelagica</t>
  </si>
  <si>
    <t>Charadrius_vociferus</t>
  </si>
  <si>
    <t>Chauna_chavaria</t>
  </si>
  <si>
    <t>Chelidoptera_tenebrosa</t>
  </si>
  <si>
    <t>Choloroceryle_amazona</t>
  </si>
  <si>
    <t>Chordeiles_minor</t>
  </si>
  <si>
    <t>Chroicocephalus_novaehollandiae</t>
  </si>
  <si>
    <t>Chunga_burmeisteri</t>
  </si>
  <si>
    <t>Ciconia_ciconia</t>
  </si>
  <si>
    <t>Cinclus_cinclus</t>
  </si>
  <si>
    <t>Cisticola_anonymus</t>
  </si>
  <si>
    <t>Climacteris_melanura</t>
  </si>
  <si>
    <t>Coereba_flaveola</t>
  </si>
  <si>
    <t>Colinus_virginianus</t>
  </si>
  <si>
    <t>Colius_macrourus</t>
  </si>
  <si>
    <t>Colius_striatus</t>
  </si>
  <si>
    <t>Colluricincla_harmonica</t>
  </si>
  <si>
    <t>Columba_palumbus</t>
  </si>
  <si>
    <t>Columbina_minutas</t>
  </si>
  <si>
    <t>Coracias_benghalensis</t>
  </si>
  <si>
    <t>Coracina_tenuirostris</t>
  </si>
  <si>
    <t>Corvus_brachyrhynchos</t>
  </si>
  <si>
    <t>Crax_mitu</t>
  </si>
  <si>
    <t>Crypturellus_tataupa</t>
  </si>
  <si>
    <t>Cuculus_fugax</t>
  </si>
  <si>
    <t>Daptrius_ater</t>
  </si>
  <si>
    <t>Dendrocygna_bicolor</t>
  </si>
  <si>
    <t>Deroptyus_accipitrinus</t>
  </si>
  <si>
    <t>Dicaeum_trigonostigma</t>
  </si>
  <si>
    <t>Diomedea_irrorata</t>
  </si>
  <si>
    <t>Donacobius_atricapilla</t>
  </si>
  <si>
    <t>Dyaphorophyia_castanea</t>
  </si>
  <si>
    <t>Elanus_caerulenus</t>
  </si>
  <si>
    <t>Emberiza_calandra</t>
  </si>
  <si>
    <t>Eremophila_alpestris</t>
  </si>
  <si>
    <t>Eudromia_elegans</t>
  </si>
  <si>
    <t>Eurypyga_helias</t>
  </si>
  <si>
    <t>Falco_sparverius</t>
  </si>
  <si>
    <t>Formicarius_analis</t>
  </si>
  <si>
    <t>Fregata_aquila</t>
  </si>
  <si>
    <t>Fringilla_coelebs</t>
  </si>
  <si>
    <t>Fulmarus_glacialis</t>
  </si>
  <si>
    <t>Furnarius_rufus</t>
  </si>
  <si>
    <t>Galbula_dea</t>
  </si>
  <si>
    <t>Gavia_stellata</t>
  </si>
  <si>
    <t>Geococcyx_californianus</t>
  </si>
  <si>
    <t>Geospiza_fulginosa</t>
  </si>
  <si>
    <t>Glareola_pratincola</t>
  </si>
  <si>
    <t>Glyphorhynchus_spiurus</t>
  </si>
  <si>
    <t>Grus_leucogeranus</t>
  </si>
  <si>
    <t>Haematopus_ostralegus</t>
  </si>
  <si>
    <t>Heliornis_senegalensis</t>
  </si>
  <si>
    <t>Hemiprocne_comata</t>
  </si>
  <si>
    <t>Hirundo_rustica</t>
  </si>
  <si>
    <t>Hylia_prasina</t>
  </si>
  <si>
    <t>Hypothymis_azurea</t>
  </si>
  <si>
    <t>Indicator_exilis</t>
  </si>
  <si>
    <t>Irena_puella</t>
  </si>
  <si>
    <t>Ixobrychus_minutus</t>
  </si>
  <si>
    <t>Jacana_jacana</t>
  </si>
  <si>
    <t>Jynx_torquilla</t>
  </si>
  <si>
    <t>Lanius_collurio</t>
  </si>
  <si>
    <t>Leiothrix_lutea</t>
  </si>
  <si>
    <t>Leipoa_ocellata</t>
  </si>
  <si>
    <t>Leptoptilos_crumeniferus</t>
  </si>
  <si>
    <t>Leptosomus_discolor</t>
  </si>
  <si>
    <t>Leptotila_rufaxilla</t>
  </si>
  <si>
    <t>Lichenostomus_virescens</t>
  </si>
  <si>
    <t>Limosa_lapponica</t>
  </si>
  <si>
    <t>Liosceles_thoracicus</t>
  </si>
  <si>
    <t>Locustella_lanceolata</t>
  </si>
  <si>
    <t>Lybius_dubius</t>
  </si>
  <si>
    <t>Malacocincla_malaccensis</t>
  </si>
  <si>
    <t>Malurus_melanocephalus</t>
  </si>
  <si>
    <t>Manucodia_chalybatus</t>
  </si>
  <si>
    <t>Megalaima_chrysopogon</t>
  </si>
  <si>
    <t>Melanopareia_torquata</t>
  </si>
  <si>
    <t>Menura_novaehollandiae</t>
  </si>
  <si>
    <t>Merops_orientalis</t>
  </si>
  <si>
    <t>Mesitornis_unicolor</t>
  </si>
  <si>
    <t>Micrastur_ruficollis</t>
  </si>
  <si>
    <t>Microeca_leucophaea</t>
  </si>
  <si>
    <t>Mimus_polyglottus</t>
  </si>
  <si>
    <t>Mionectes_olivaceus</t>
  </si>
  <si>
    <t>Momotus_momota</t>
  </si>
  <si>
    <t>Monias_benschi</t>
  </si>
  <si>
    <t>Muscisaxicola_maclovianus</t>
  </si>
  <si>
    <t>Myrmothera_campanisona</t>
  </si>
  <si>
    <t>Myrmotherula_fulviventris</t>
  </si>
  <si>
    <t>Neodrepanis_coruscans</t>
  </si>
  <si>
    <t>Nestor_notabilis</t>
  </si>
  <si>
    <t>Nothoprocta_ornata</t>
  </si>
  <si>
    <t>Numida_meleagris</t>
  </si>
  <si>
    <t>Nyctibius_griseus</t>
  </si>
  <si>
    <t>Oceanites_oceanicus</t>
  </si>
  <si>
    <t>Oceanodroma_leucorhoa</t>
  </si>
  <si>
    <t>Odontophorous_guttatus</t>
  </si>
  <si>
    <t>Opisthocomus_hoazin</t>
  </si>
  <si>
    <t>Oriolus_sagittatus</t>
  </si>
  <si>
    <t>Ortalis_ruficauda</t>
  </si>
  <si>
    <t>Orthotomus_suturius</t>
  </si>
  <si>
    <t>Oxyruncus_cristatus</t>
  </si>
  <si>
    <t>Oxyura_jamacensis</t>
  </si>
  <si>
    <t>Pandion_haliaetus</t>
  </si>
  <si>
    <t>Paradisaea_apoda</t>
  </si>
  <si>
    <t>Paradoxornis_heudei</t>
  </si>
  <si>
    <t>Parus_major</t>
  </si>
  <si>
    <t>Passer_domesticus</t>
  </si>
  <si>
    <t>Pedionomus_torquatus</t>
  </si>
  <si>
    <t>Pelagodroma_marina</t>
  </si>
  <si>
    <t>Pelecanoides_urinatrix</t>
  </si>
  <si>
    <t>Pelecanus_occidentalis</t>
  </si>
  <si>
    <t>Phaethon_lepturus</t>
  </si>
  <si>
    <t>Phaethornis_superciliosus</t>
  </si>
  <si>
    <t>Phalacrocorax_albiventer</t>
  </si>
  <si>
    <t>Phoenicopterus_roseus</t>
  </si>
  <si>
    <t>Phoeniculus_purpureus</t>
  </si>
  <si>
    <t>Phylloscopus_trochilus</t>
  </si>
  <si>
    <t>Picathartes_gymnocephalus</t>
  </si>
  <si>
    <t>Picus_viridis</t>
  </si>
  <si>
    <t>Pitta_erythrogaster</t>
  </si>
  <si>
    <t>Platylophus_galericulatus</t>
  </si>
  <si>
    <t>Platyrinchus_mystaceus</t>
  </si>
  <si>
    <t>Podargus_strigoides</t>
  </si>
  <si>
    <t>Porphyrio_poliocephalus</t>
  </si>
  <si>
    <t>Prionops_plumatus</t>
  </si>
  <si>
    <t>Probosciger_aterrimus</t>
  </si>
  <si>
    <t>Psaltriparus_minimus</t>
  </si>
  <si>
    <t>Psittacus_erithacus</t>
  </si>
  <si>
    <t>Psittrichas_fulgidus</t>
  </si>
  <si>
    <t>Psophia_crepitans</t>
  </si>
  <si>
    <t>Pterocles_quadricinctus</t>
  </si>
  <si>
    <t>Pterodroma_lessoni</t>
  </si>
  <si>
    <t>Ptilinopus_lechlancheri</t>
  </si>
  <si>
    <t>Ptilonorhynchus_violaceus</t>
  </si>
  <si>
    <t>Puffinus_tenuirostris</t>
  </si>
  <si>
    <t>Pycnonotus_caffer</t>
  </si>
  <si>
    <t>Pyrrhocorax_pyrrhocorax</t>
  </si>
  <si>
    <t>Querula_purpurata</t>
  </si>
  <si>
    <t>Rallus_limnicola</t>
  </si>
  <si>
    <t>Ramphastos_ambiguus</t>
  </si>
  <si>
    <t>Recurvirostra_avosetta</t>
  </si>
  <si>
    <t>Regulus_ignicapillus</t>
  </si>
  <si>
    <t>Remiz_pendulinus</t>
  </si>
  <si>
    <t>Rollandia_rolland</t>
  </si>
  <si>
    <t>Rollulus_rouloul</t>
  </si>
  <si>
    <t>Rostratula_benghalensis</t>
  </si>
  <si>
    <t>Rynchops_niger</t>
  </si>
  <si>
    <t>Sagittarius_serpentarius</t>
  </si>
  <si>
    <t>Sarothrura_elegans</t>
  </si>
  <si>
    <t>Sclerurus_mexicanus</t>
  </si>
  <si>
    <t>Scopus_umbretta</t>
  </si>
  <si>
    <t>Scotocerca_inquieta</t>
  </si>
  <si>
    <t>Sericulus_chrysocephalus</t>
  </si>
  <si>
    <t>Spheniscus_humboldti</t>
  </si>
  <si>
    <t>Steatornis_caripensis</t>
  </si>
  <si>
    <t>Sterna_hirundo</t>
  </si>
  <si>
    <t>Streptoprocne_zonaris</t>
  </si>
  <si>
    <t>Strix_aluco</t>
  </si>
  <si>
    <t>Struthidea_cinerea</t>
  </si>
  <si>
    <t>Sula_dactylatra</t>
  </si>
  <si>
    <t>Sylvia_nana</t>
  </si>
  <si>
    <t>Sylvietta_rufescens</t>
  </si>
  <si>
    <t>Syrrhaptes_paradoxus</t>
  </si>
  <si>
    <t>Tapera_naevia</t>
  </si>
  <si>
    <t>Tchagra_senegalus</t>
  </si>
  <si>
    <t>Thamnophilus_aethiops</t>
  </si>
  <si>
    <t>Theristicus_caudatus</t>
  </si>
  <si>
    <t>Tichodroma_muraria</t>
  </si>
  <si>
    <t>Tigrisoma_lineatum</t>
  </si>
  <si>
    <t>Timalia_pileate</t>
  </si>
  <si>
    <t>Tityra_semifasciata</t>
  </si>
  <si>
    <t>Tockus_nasutus</t>
  </si>
  <si>
    <t>Todus_mexicanus</t>
  </si>
  <si>
    <t>Topaza_pyra</t>
  </si>
  <si>
    <t>Tragopan_satyra</t>
  </si>
  <si>
    <t>Treron_capellei</t>
  </si>
  <si>
    <t>Tringa_ochrophus</t>
  </si>
  <si>
    <t>Troglodytes_troglodytes</t>
  </si>
  <si>
    <t>Trogon_melanurus</t>
  </si>
  <si>
    <t>Turdus_olivater</t>
  </si>
  <si>
    <t>Turnix_varius</t>
  </si>
  <si>
    <t>Tyrannus_dominicensis</t>
  </si>
  <si>
    <t>Tyto_alba</t>
  </si>
  <si>
    <t>Upupa_epops</t>
  </si>
  <si>
    <t>Uria_sp</t>
  </si>
  <si>
    <t>Vultur_gryphus</t>
  </si>
  <si>
    <t>Xenicus_giliventris</t>
  </si>
  <si>
    <t>Zosterops_lateralis</t>
  </si>
  <si>
    <t>Acanthisitta chloris</t>
  </si>
  <si>
    <t>Acanthiza pusilla</t>
  </si>
  <si>
    <t>Acanthorhynchus tenuirostris</t>
  </si>
  <si>
    <t>Accipiter nisus</t>
  </si>
  <si>
    <t>Aegotheles cristatus</t>
  </si>
  <si>
    <t>Amaurornis phoenicurus</t>
  </si>
  <si>
    <t>Anas discors</t>
  </si>
  <si>
    <t>Anhinga anhinga</t>
  </si>
  <si>
    <t>Anser fabalis</t>
  </si>
  <si>
    <t>Anseranas semipalmata</t>
  </si>
  <si>
    <t>Apaloderma narina</t>
  </si>
  <si>
    <t>Aramus guarauna</t>
  </si>
  <si>
    <t>Casmerodius albus</t>
  </si>
  <si>
    <t>Ardeotis kori</t>
  </si>
  <si>
    <t>Arenaria interpres</t>
  </si>
  <si>
    <t>Atelornis pittoides</t>
  </si>
  <si>
    <t>Aythya ferina</t>
  </si>
  <si>
    <t>Balaeniceps rex</t>
  </si>
  <si>
    <t>Balearica pavonina</t>
  </si>
  <si>
    <t>Barnardius zonarius</t>
  </si>
  <si>
    <t>Bleda syndactylus</t>
  </si>
  <si>
    <t>Bombycilla garrulus</t>
  </si>
  <si>
    <t>Bonasa umbellus</t>
  </si>
  <si>
    <t>Bucco capensis</t>
  </si>
  <si>
    <t>Bucorvus abyssinicus</t>
  </si>
  <si>
    <t>Burhinus senegalensis</t>
  </si>
  <si>
    <t>Buteo rufofuscus</t>
  </si>
  <si>
    <t>Calcarius lapponicus</t>
  </si>
  <si>
    <t>Calyptomena viridis</t>
  </si>
  <si>
    <t>Capito niger</t>
  </si>
  <si>
    <t>Caprimulgus macrurus</t>
  </si>
  <si>
    <t>Caracara cheriway</t>
  </si>
  <si>
    <t>Cariama cristata</t>
  </si>
  <si>
    <t>Cathartes burrovianus</t>
  </si>
  <si>
    <t>Centropus goliath</t>
  </si>
  <si>
    <t>Pipra erythrocephala</t>
  </si>
  <si>
    <t>Certhia familiaris</t>
  </si>
  <si>
    <t>Chaetura pelagica</t>
  </si>
  <si>
    <t>Charadrius vociferus</t>
  </si>
  <si>
    <t>Chauna chavaria</t>
  </si>
  <si>
    <t>Chelidoptera tenebrosa</t>
  </si>
  <si>
    <t>Chordeiles minor</t>
  </si>
  <si>
    <t>Larus novaehollandiae</t>
  </si>
  <si>
    <t>Chunga burmeisteri</t>
  </si>
  <si>
    <t>Ciconia ciconia</t>
  </si>
  <si>
    <t>Cinclus cinclus</t>
  </si>
  <si>
    <t>Cisticola anonymus</t>
  </si>
  <si>
    <t>Pyrrhura melanura</t>
  </si>
  <si>
    <t>Coereba flaveola</t>
  </si>
  <si>
    <t>Colinus virginianus</t>
  </si>
  <si>
    <t>Urocolius macrourus</t>
  </si>
  <si>
    <t>Colius striatus</t>
  </si>
  <si>
    <t>Colluricincla harmonica</t>
  </si>
  <si>
    <t>Columba palumbus</t>
  </si>
  <si>
    <t>Columbina minuta</t>
  </si>
  <si>
    <t>Coracias benghalensis</t>
  </si>
  <si>
    <t>Coracina tenuirostris</t>
  </si>
  <si>
    <t>Corvus brachyrhynchos</t>
  </si>
  <si>
    <t>Mitu mitu</t>
  </si>
  <si>
    <t>Crypturellus tataupa</t>
  </si>
  <si>
    <t>Cuculus fugax</t>
  </si>
  <si>
    <t>Daptrius ater</t>
  </si>
  <si>
    <t>Dendrocygna bicolor</t>
  </si>
  <si>
    <t>Deroptyus accipitrinus</t>
  </si>
  <si>
    <t>Dicaeum trigonostigma</t>
  </si>
  <si>
    <t>Phoebastria irrorata</t>
  </si>
  <si>
    <t>Donacobius atricapilla</t>
  </si>
  <si>
    <t>Myrmeciza castanea</t>
  </si>
  <si>
    <t>Elanus caeruleus</t>
  </si>
  <si>
    <t>Miliaria calandra</t>
  </si>
  <si>
    <t>Eremophila alpestris</t>
  </si>
  <si>
    <t>Eudromia elegans</t>
  </si>
  <si>
    <t>Eurypyga helias</t>
  </si>
  <si>
    <t>Falco sparverius</t>
  </si>
  <si>
    <t>Formicarius analis</t>
  </si>
  <si>
    <t>Fregata aquila</t>
  </si>
  <si>
    <t>Fringilla coelebs</t>
  </si>
  <si>
    <t>Fulmarus glacialis</t>
  </si>
  <si>
    <t>Furnarius rufus</t>
  </si>
  <si>
    <t>Gavia stellata</t>
  </si>
  <si>
    <t>Geococcyx californianus</t>
  </si>
  <si>
    <t>Geospiza fuliginosa</t>
  </si>
  <si>
    <t>Glareola pratincola</t>
  </si>
  <si>
    <t>Calyptorhynchus banksii</t>
  </si>
  <si>
    <t>Grus leucogeranus</t>
  </si>
  <si>
    <t>Haematopus ostralegus</t>
  </si>
  <si>
    <t>Heliornis fulica</t>
  </si>
  <si>
    <t>Hemiprocne comata</t>
  </si>
  <si>
    <t>Hirundo rustica</t>
  </si>
  <si>
    <t>Hylia prasina</t>
  </si>
  <si>
    <t>Hypothymis azurea</t>
  </si>
  <si>
    <t>Indicator exilis</t>
  </si>
  <si>
    <t>Irena puella</t>
  </si>
  <si>
    <t>Ixobrychus minutus</t>
  </si>
  <si>
    <t>Jacana jacana</t>
  </si>
  <si>
    <t>Jynx torquilla</t>
  </si>
  <si>
    <t>Lanius collurio</t>
  </si>
  <si>
    <t>Leiothrix lutea</t>
  </si>
  <si>
    <t>Leipoa ocellata</t>
  </si>
  <si>
    <t>Leptoptilos crumeniferus</t>
  </si>
  <si>
    <t>Leptosomus discolor</t>
  </si>
  <si>
    <t>Leptotila rufaxilla</t>
  </si>
  <si>
    <t>Lichenostomus virescens</t>
  </si>
  <si>
    <t>Limosa lapponica</t>
  </si>
  <si>
    <t>Liosceles thoracicus</t>
  </si>
  <si>
    <t>Locustella lanceolata</t>
  </si>
  <si>
    <t>Lybius dubius</t>
  </si>
  <si>
    <t>Malurus melanocephalus</t>
  </si>
  <si>
    <t>Manucodia chalybatus</t>
  </si>
  <si>
    <t>Megalaima chrysopogon</t>
  </si>
  <si>
    <t>Melanopareia torquata</t>
  </si>
  <si>
    <t>Menura novaehollandiae</t>
  </si>
  <si>
    <t>Merops orientalis</t>
  </si>
  <si>
    <t>Mesitornis unicolor</t>
  </si>
  <si>
    <t>Micrastur ruficollis</t>
  </si>
  <si>
    <t>Microeca fascinans</t>
  </si>
  <si>
    <t>Mionectes olivaceus</t>
  </si>
  <si>
    <t>Momotus momota</t>
  </si>
  <si>
    <t>Monias benschi</t>
  </si>
  <si>
    <t>Muscisaxicola maclovianus</t>
  </si>
  <si>
    <t>Myrmothera campanisona</t>
  </si>
  <si>
    <t>Epinecrophylla fulviventris</t>
  </si>
  <si>
    <t>Neodrepanis coruscans</t>
  </si>
  <si>
    <t>Nestor notabilis</t>
  </si>
  <si>
    <t>Nothoprocta ornata</t>
  </si>
  <si>
    <t>Numida meleagris</t>
  </si>
  <si>
    <t>Nyctibius griseus</t>
  </si>
  <si>
    <t>Oceanites oceanicus</t>
  </si>
  <si>
    <t>Oceanodroma leucorhoa</t>
  </si>
  <si>
    <t>Odontophorus guttatus</t>
  </si>
  <si>
    <t>Opisthocomus hoazin</t>
  </si>
  <si>
    <t>Oriolus sagittatus</t>
  </si>
  <si>
    <t>Ortalis ruficauda</t>
  </si>
  <si>
    <t>Orthotomus sutorius</t>
  </si>
  <si>
    <t>Oxyruncus cristatus</t>
  </si>
  <si>
    <t>Oxyura jamaicensis</t>
  </si>
  <si>
    <t>Pandion haliaetus</t>
  </si>
  <si>
    <t>Paradisaea apoda</t>
  </si>
  <si>
    <t>Paradoxornis heudei</t>
  </si>
  <si>
    <t>Parus major</t>
  </si>
  <si>
    <t>Passer domesticus</t>
  </si>
  <si>
    <t>Pedionomus torquatus</t>
  </si>
  <si>
    <t>Pelagodroma marina</t>
  </si>
  <si>
    <t>Pelecanoides urinatrix</t>
  </si>
  <si>
    <t>Pelecanus occidentalis</t>
  </si>
  <si>
    <t>Phaethon lepturus</t>
  </si>
  <si>
    <t>Phaethornis superciliosus</t>
  </si>
  <si>
    <t>Phalacrocorax atriceps</t>
  </si>
  <si>
    <t>Phoenicopterus roseus</t>
  </si>
  <si>
    <t>Phoeniculus purpureus</t>
  </si>
  <si>
    <t>Phylloscopus trochilus</t>
  </si>
  <si>
    <t>Picathartes gymnocephalus</t>
  </si>
  <si>
    <t>Picus viridis</t>
  </si>
  <si>
    <t>Pitta erythrogaster</t>
  </si>
  <si>
    <t>Platylophus galericulatus</t>
  </si>
  <si>
    <t>Platyrinchus mystaceus</t>
  </si>
  <si>
    <t>Podargus strigoides</t>
  </si>
  <si>
    <t>Porphyrio porphyrio</t>
  </si>
  <si>
    <t>Prionops plumatus</t>
  </si>
  <si>
    <t>Probosciger aterrimus</t>
  </si>
  <si>
    <t>Psaltriparus minimus</t>
  </si>
  <si>
    <t>Psittacus erithacus</t>
  </si>
  <si>
    <t>Psittrichas fulgidus</t>
  </si>
  <si>
    <t>Psophia crepitans</t>
  </si>
  <si>
    <t>Pterocles quadricinctu</t>
  </si>
  <si>
    <t>Pterodroma lessonii</t>
  </si>
  <si>
    <t>Ptilinopus leclancheri</t>
  </si>
  <si>
    <t>Ptilonorhynchus violaceus</t>
  </si>
  <si>
    <t>Puffinus tenuirostris</t>
  </si>
  <si>
    <t>Pycnonotus cafer</t>
  </si>
  <si>
    <t>Pyrrhocorax pyrrhocorax</t>
  </si>
  <si>
    <t>Querula purpurata</t>
  </si>
  <si>
    <t>Rallus limicola</t>
  </si>
  <si>
    <t>Ramphastos ambiguus</t>
  </si>
  <si>
    <t>Recurvirostra avosetta</t>
  </si>
  <si>
    <t>Regulus ignicapilla</t>
  </si>
  <si>
    <t>Remiz pendulinus</t>
  </si>
  <si>
    <t>Rollandia rolland</t>
  </si>
  <si>
    <t>Rollulus rouloul</t>
  </si>
  <si>
    <t>Rostratula benghalensis</t>
  </si>
  <si>
    <t>Rynchops niger</t>
  </si>
  <si>
    <t>Sagittarius serpentarius</t>
  </si>
  <si>
    <t>Sarothrura elegans</t>
  </si>
  <si>
    <t>Sclerurus mexicanus</t>
  </si>
  <si>
    <t>Scopus umbretta</t>
  </si>
  <si>
    <t>Scotocerca inquieta</t>
  </si>
  <si>
    <t>Sericulus chrysocephalus</t>
  </si>
  <si>
    <t>Spheniscus humboldti</t>
  </si>
  <si>
    <t>Steatornis caripensis</t>
  </si>
  <si>
    <t>Sterna hirundo</t>
  </si>
  <si>
    <t>Streptoprocne zonaris</t>
  </si>
  <si>
    <t>Strix aluco</t>
  </si>
  <si>
    <t>Struthidea cinerea</t>
  </si>
  <si>
    <t>Sula dactylatra</t>
  </si>
  <si>
    <t>Sylvia nana</t>
  </si>
  <si>
    <t>Sylvietta rufescens</t>
  </si>
  <si>
    <t>Syrrhaptes paradoxus</t>
  </si>
  <si>
    <t>Tapera naevia</t>
  </si>
  <si>
    <t>Tchagra senegalus</t>
  </si>
  <si>
    <t>Thamnophilus aethiops</t>
  </si>
  <si>
    <t>Theristicus caudatus</t>
  </si>
  <si>
    <t>Tichodroma muraria</t>
  </si>
  <si>
    <t>Tigrisoma lineatum</t>
  </si>
  <si>
    <t>Timalia pileata</t>
  </si>
  <si>
    <t>Tityra semifasciata</t>
  </si>
  <si>
    <t>Tockus nasutus</t>
  </si>
  <si>
    <t>Todus mexicanus</t>
  </si>
  <si>
    <t>Topaza pyra</t>
  </si>
  <si>
    <t>Tragopan satyra</t>
  </si>
  <si>
    <t>Treron capellei</t>
  </si>
  <si>
    <t>Tringa ochropus</t>
  </si>
  <si>
    <t>Troglodytes troglodytes</t>
  </si>
  <si>
    <t>Trogon melanurus</t>
  </si>
  <si>
    <t>Turdus olivater</t>
  </si>
  <si>
    <t>Turnix varius</t>
  </si>
  <si>
    <t>Tyrannus dominicensis</t>
  </si>
  <si>
    <t>Tyto alba</t>
  </si>
  <si>
    <t>Uria aalge</t>
  </si>
  <si>
    <t>Vultur gryphus</t>
  </si>
  <si>
    <t>Xenicus gilviventris</t>
  </si>
  <si>
    <t>Zosterops lateralis</t>
  </si>
  <si>
    <t>Specimen_Catalog</t>
  </si>
  <si>
    <t>YPM 125219</t>
  </si>
  <si>
    <t>NHMUK S/1982.149.1</t>
  </si>
  <si>
    <t>NHMUK S/1994.7.1</t>
  </si>
  <si>
    <t>NHMUK S/2001.41.5</t>
  </si>
  <si>
    <t>FMNH 491374</t>
  </si>
  <si>
    <t>NHMUK 1895.2.6.9</t>
  </si>
  <si>
    <t>NHMUK 1852.7.22.1</t>
  </si>
  <si>
    <t>FMNH 290897</t>
  </si>
  <si>
    <t>FMNH 376078</t>
  </si>
  <si>
    <t>FMNH 484738</t>
  </si>
  <si>
    <t>UMZC 338.H</t>
  </si>
  <si>
    <t>UMMZ 210444</t>
  </si>
  <si>
    <t>FMNH 313992</t>
  </si>
  <si>
    <t>NMHUK 1851.12.23.15</t>
  </si>
  <si>
    <t>NHMUK S/1952.1.100</t>
  </si>
  <si>
    <t>NHMUK 1859.10.26.5</t>
  </si>
  <si>
    <t>NHMUK S/1983.5.1</t>
  </si>
  <si>
    <t>FMNH 348972</t>
  </si>
  <si>
    <t>FMNH 330305</t>
  </si>
  <si>
    <t>NHMUK S/2006.31.20</t>
  </si>
  <si>
    <t>FMNH 313704</t>
  </si>
  <si>
    <t>NHMUK 1862.1.18.1</t>
  </si>
  <si>
    <t>NHMUK S/1969.1.70</t>
  </si>
  <si>
    <t>FMNH 321049</t>
  </si>
  <si>
    <t>FMNH 392245</t>
  </si>
  <si>
    <t>UMMZ 133664</t>
  </si>
  <si>
    <t>FMNH 105653</t>
  </si>
  <si>
    <t>UMMZ 227466</t>
  </si>
  <si>
    <t>UMMZ 157210</t>
  </si>
  <si>
    <t>UMMZ 157689</t>
  </si>
  <si>
    <t>FMNH 470173</t>
  </si>
  <si>
    <t>OUMNH 23790</t>
  </si>
  <si>
    <t>YPM 114404</t>
  </si>
  <si>
    <t>UMMZ 209261</t>
  </si>
  <si>
    <t>UMMZ 233923</t>
  </si>
  <si>
    <t>UMZC 274.C</t>
  </si>
  <si>
    <t>FMNH 106731</t>
  </si>
  <si>
    <t>UMMZ 214303</t>
  </si>
  <si>
    <t>FMNH 105065</t>
  </si>
  <si>
    <t>FMNH 368959</t>
  </si>
  <si>
    <t>FMNH 384817</t>
  </si>
  <si>
    <t>UMZC 409.A</t>
  </si>
  <si>
    <t>FMNH 289160</t>
  </si>
  <si>
    <t>NHMUK S/1987.19.15</t>
  </si>
  <si>
    <t>FMNH 441515</t>
  </si>
  <si>
    <t>FMNH 320386</t>
  </si>
  <si>
    <t>UMMZ 201948</t>
  </si>
  <si>
    <t>FMNH 357420</t>
  </si>
  <si>
    <t>UMMZ 219885</t>
  </si>
  <si>
    <t>NHMUK S/2002.14.2</t>
  </si>
  <si>
    <t>NHMUK S/1963.28.4</t>
  </si>
  <si>
    <t>NHMUK 1850.8.15.159</t>
  </si>
  <si>
    <t>UMMZ 156966</t>
  </si>
  <si>
    <t>FMNH 317341</t>
  </si>
  <si>
    <t>UMMZ 154462</t>
  </si>
  <si>
    <t>NHMUK 1890.11.3.3</t>
  </si>
  <si>
    <t>OUMNH 24647</t>
  </si>
  <si>
    <t>FMNH 376705</t>
  </si>
  <si>
    <t>NHMUK 1891.7.20.132</t>
  </si>
  <si>
    <t>FMNH 368875</t>
  </si>
  <si>
    <t>UMZC 344.D</t>
  </si>
  <si>
    <t>FMNH 363899</t>
  </si>
  <si>
    <t>UMZC 209.A</t>
  </si>
  <si>
    <t>UMMZ 158224</t>
  </si>
  <si>
    <t>FMNH 429726</t>
  </si>
  <si>
    <t>NHMUK S/2007.61.1</t>
  </si>
  <si>
    <t>NHMUK S/1990.2.5</t>
  </si>
  <si>
    <t>NHMUK S/1986.36.10</t>
  </si>
  <si>
    <t>NHMUK S/1952.3.182</t>
  </si>
  <si>
    <t>FMNH 318659</t>
  </si>
  <si>
    <t>NHMUK S/1994.46.20</t>
  </si>
  <si>
    <t>UMMZ 224775</t>
  </si>
  <si>
    <t>NHMUK 1850.8.15.28</t>
  </si>
  <si>
    <t>FMNH 335140</t>
  </si>
  <si>
    <t>FMNH 336751</t>
  </si>
  <si>
    <t>FMNH 330226</t>
  </si>
  <si>
    <t>NHMUK S/2015.23.4</t>
  </si>
  <si>
    <t>NHMUK 1924.11.29.1</t>
  </si>
  <si>
    <t>FMNH 322348</t>
  </si>
  <si>
    <t>FMNH 363807</t>
  </si>
  <si>
    <t>FMNH 390428</t>
  </si>
  <si>
    <t>UMMZ 136371</t>
  </si>
  <si>
    <t>NHMUK S/1953.3.10</t>
  </si>
  <si>
    <t>UMMZ 210631</t>
  </si>
  <si>
    <t>NHMUK S/1961.6.1</t>
  </si>
  <si>
    <t>UMMZ 155489</t>
  </si>
  <si>
    <t>FMNH 437336</t>
  </si>
  <si>
    <t>NHMUK A/1970.12.1</t>
  </si>
  <si>
    <t>NHMUK 1895.7.1.163</t>
  </si>
  <si>
    <t>NHMUK S/2006.1.14</t>
  </si>
  <si>
    <t>NHMUK S/1973.66.16</t>
  </si>
  <si>
    <t>NHMUK 1876.3.16.3</t>
  </si>
  <si>
    <t>NHMUK S/2012.36.1</t>
  </si>
  <si>
    <t>UMZC 346.B</t>
  </si>
  <si>
    <t>FMNH 368956</t>
  </si>
  <si>
    <t>NHMUK S/1982.5.1</t>
  </si>
  <si>
    <t>NHMUK S/1952.1.93</t>
  </si>
  <si>
    <t>NHMUK S/2006.15.5</t>
  </si>
  <si>
    <t>NHMUK S/1992.41.60</t>
  </si>
  <si>
    <t>YPM 141821</t>
  </si>
  <si>
    <t>FMNH 105783</t>
  </si>
  <si>
    <t>FMNH 319937</t>
  </si>
  <si>
    <t>FMNH 358261</t>
  </si>
  <si>
    <t>UMMZ 155483</t>
  </si>
  <si>
    <t>NHMUK 1850.8.15.152</t>
  </si>
  <si>
    <t>NHMUK S/1986.75.18</t>
  </si>
  <si>
    <t>FMNH 501812</t>
  </si>
  <si>
    <t>NHMUK S/2002.21.2</t>
  </si>
  <si>
    <t>NHMUK S/1962.10.1</t>
  </si>
  <si>
    <t>NHMUK S/1952.2.662</t>
  </si>
  <si>
    <t>UMMZ 156975</t>
  </si>
  <si>
    <t>NHMUK 1891.7.20.87</t>
  </si>
  <si>
    <t>FMNH 319933</t>
  </si>
  <si>
    <t>FMNH 376309</t>
  </si>
  <si>
    <t>NHMUK 1898.5.7.1</t>
  </si>
  <si>
    <t>FMNH 321715</t>
  </si>
  <si>
    <t>FMNH 313701</t>
  </si>
  <si>
    <t>NHMUK S/2000.7.1</t>
  </si>
  <si>
    <t>NHMUK S/1975.65.4</t>
  </si>
  <si>
    <t>FMNH 85767</t>
  </si>
  <si>
    <t>NHMUK S/2001.38.1</t>
  </si>
  <si>
    <t>NHMUK 1890.11.3.10</t>
  </si>
  <si>
    <t>FMNH 105528</t>
  </si>
  <si>
    <t>NHMUK 1891.7.20.15</t>
  </si>
  <si>
    <t>NHMUK S/1989.2.2</t>
  </si>
  <si>
    <t>FMNH 351174</t>
  </si>
  <si>
    <t>FMNH 318845</t>
  </si>
  <si>
    <t>UMMZ 220454</t>
  </si>
  <si>
    <t>FMNH 368850</t>
  </si>
  <si>
    <t>FMNH 290496</t>
  </si>
  <si>
    <t>FMNH 319675</t>
  </si>
  <si>
    <t>NHMUK S/1952.2.142</t>
  </si>
  <si>
    <t>NHMUK S/1989.22.1</t>
  </si>
  <si>
    <t>FMNH 352821</t>
  </si>
  <si>
    <t>NHMUK S/1955.5.11</t>
  </si>
  <si>
    <t>UMZC 460.B</t>
  </si>
  <si>
    <t>NHMUK 1964.17.104</t>
  </si>
  <si>
    <t>UMMZ 214241</t>
  </si>
  <si>
    <t>NHMUK S/2016.19.10</t>
  </si>
  <si>
    <t>NHMUK 1870.5.5.10</t>
  </si>
  <si>
    <t>NHMUK A/1971.20.60</t>
  </si>
  <si>
    <t>NHMUK A/1996.8.1</t>
  </si>
  <si>
    <t>NHMUK A/2007.4.1</t>
  </si>
  <si>
    <t>UMZC 427</t>
  </si>
  <si>
    <t>NHMUK 1962.36.1</t>
  </si>
  <si>
    <t>NHMUK S/1962.36.1</t>
  </si>
  <si>
    <t>NHMUK S/1988.33.1</t>
  </si>
  <si>
    <t>NHMUK A/1971.12.24</t>
  </si>
  <si>
    <t>FMNH 324020</t>
  </si>
  <si>
    <t>UMZC 449.ee</t>
  </si>
  <si>
    <t>NHMUK 1925.11.1.1175</t>
  </si>
  <si>
    <t>UMMZ 157622</t>
  </si>
  <si>
    <t>NHMUK A/1970.19.10</t>
  </si>
  <si>
    <t>NHMUK 1968.66.256</t>
  </si>
  <si>
    <t>NHMUK A/1975.14.128</t>
  </si>
  <si>
    <t>NHMUK 1850.12.28.20</t>
  </si>
  <si>
    <t>NHMUK A/1970.43.65</t>
  </si>
  <si>
    <t>FMNH 290507</t>
  </si>
  <si>
    <t>NHMUK S/1952.1.64</t>
  </si>
  <si>
    <t>NHMUK A/1969.13.52</t>
  </si>
  <si>
    <t>UMMZ 227059</t>
  </si>
  <si>
    <t>NHMUK A/1975.15.25</t>
  </si>
  <si>
    <t>NHMUK A/1973.5.150</t>
  </si>
  <si>
    <t>NHMUK A/2007.15.5</t>
  </si>
  <si>
    <t>NHMUK A/1971.12.35</t>
  </si>
  <si>
    <t>NHMUK 1968.74.54</t>
  </si>
  <si>
    <t>NHMUK A/1969.3.32</t>
  </si>
  <si>
    <t>NHMUK 1851.9.26.17</t>
  </si>
  <si>
    <t>NHMUK A/1969.43.100</t>
  </si>
  <si>
    <t>NHMUK 1871.5.28.2</t>
  </si>
  <si>
    <t>NHMUK A/1968.30.38</t>
  </si>
  <si>
    <t>NHMUK S/1969.4.177</t>
  </si>
  <si>
    <t>FMNH 322411</t>
  </si>
  <si>
    <t>NHMUK 1967.8.29</t>
  </si>
  <si>
    <t>NHMUK S/2013.60.1</t>
  </si>
  <si>
    <t>NHMUK A/1976.33.118</t>
  </si>
  <si>
    <t>UMZC 436.K</t>
  </si>
  <si>
    <t>UMMZ 216577</t>
  </si>
  <si>
    <t>NHMUK A/1968.30.12</t>
  </si>
  <si>
    <t>UMZC 475.i</t>
  </si>
  <si>
    <t>NHMUK 1964.61.195</t>
  </si>
  <si>
    <t>NHMUK A/1973.5.259</t>
  </si>
  <si>
    <t>NHMUK 1891.7.20.257</t>
  </si>
  <si>
    <t>NHMUK A/1973.5.180</t>
  </si>
  <si>
    <t>FMNH 23530</t>
  </si>
  <si>
    <t>UMMZ 209965</t>
  </si>
  <si>
    <t>NHMUK S/1957.11.2</t>
  </si>
  <si>
    <t>UMZC 482.b</t>
  </si>
  <si>
    <t>NHMUK A/1971.2.8</t>
  </si>
  <si>
    <t>FMNH 107021</t>
  </si>
  <si>
    <t>NHMUK S/1985.70.4</t>
  </si>
  <si>
    <t>NHMUK 1944.12.23.12</t>
  </si>
  <si>
    <t>NHMUK 1923.1.20.6</t>
  </si>
  <si>
    <t>NHMUK A/1980.8.2</t>
  </si>
  <si>
    <t>NHMUK S/1977.70.3</t>
  </si>
  <si>
    <t>FMNH 318719</t>
  </si>
  <si>
    <t>NHMUK A/2007.15.72</t>
  </si>
  <si>
    <t>NHMUK 1955.4.1</t>
  </si>
  <si>
    <t>FMNH 344970</t>
  </si>
  <si>
    <t>NHMUK A/1971.34.13</t>
  </si>
  <si>
    <t>NHMUK A/1973.5.250</t>
  </si>
  <si>
    <t>FMNH 345114 &amp; UMZC 493.B</t>
  </si>
  <si>
    <t>NHMUK 1968.42.39</t>
  </si>
  <si>
    <t>NHMUK A/1970.43.69</t>
  </si>
  <si>
    <t xml:space="preserve">UMMZ 213086 </t>
  </si>
  <si>
    <t>NHMUK A/1994.2.1</t>
  </si>
  <si>
    <t>NHMUK S/1974.6.16</t>
  </si>
  <si>
    <t>NHMUK 1874.2.9.26</t>
  </si>
  <si>
    <t>NHMUK S/1997.34.2</t>
  </si>
  <si>
    <t>NHMUK A/1975.19.9</t>
  </si>
  <si>
    <t>NHMUK unreg</t>
  </si>
  <si>
    <t>FMNH 318679</t>
  </si>
  <si>
    <t>UMZC 448.b*</t>
  </si>
  <si>
    <t>NHMUK A/1997.72.3</t>
  </si>
  <si>
    <t>NHMUK A/1985.10.136</t>
  </si>
  <si>
    <t>UMMZ 215431</t>
  </si>
  <si>
    <t>UMMZ 222217</t>
  </si>
  <si>
    <t>NHMUK A/1975.14.101</t>
  </si>
  <si>
    <t>FMNH 107181</t>
  </si>
  <si>
    <t>UMMZ 227459</t>
  </si>
  <si>
    <t>NHMUK A/1970.64.15</t>
  </si>
  <si>
    <t>NHMUK 1945.14.1</t>
  </si>
  <si>
    <t>NHMUK S/2010.1.36</t>
  </si>
  <si>
    <t>NHMUK 1963.23.2</t>
  </si>
  <si>
    <t>NHMUK 1964.61.191</t>
  </si>
  <si>
    <t>UMZC 192.a</t>
  </si>
  <si>
    <t>NHMUK 1940.12.8.145</t>
  </si>
  <si>
    <t>NHMUK A/2014.12.10</t>
  </si>
  <si>
    <t>www.morphosource.org/concern/media/000109874</t>
  </si>
  <si>
    <t>www.morphosource.org/concern/media/000109025</t>
  </si>
  <si>
    <t>www.morphosource.org/concern/media/000108986</t>
  </si>
  <si>
    <t>www.morphosource.org/concern/media/000108997</t>
  </si>
  <si>
    <t>www.morphosource.org/concern/media/000108084</t>
  </si>
  <si>
    <t>www.morphosource.org/concern/media/000108615</t>
  </si>
  <si>
    <t>www.morphosource.org/concern/media/000108976</t>
  </si>
  <si>
    <t>www.morphosource.org/concern/media/000108105</t>
  </si>
  <si>
    <t>www.morphosource.org/concern/media/000125551</t>
  </si>
  <si>
    <t>www.morphosource.org/concern/media/000108132</t>
  </si>
  <si>
    <t>www.morphosource.org/concern/media/000125835</t>
  </si>
  <si>
    <t>www.morphosource.org/concern/media/000125660</t>
  </si>
  <si>
    <t>www.morphosource.org/concern/media/000108146</t>
  </si>
  <si>
    <t>www.morphosource.org/concern/media/000125870</t>
  </si>
  <si>
    <t>www.morphosource.org/concern/media/000108630</t>
  </si>
  <si>
    <t>www.morphosource.org/concern/media/000108641</t>
  </si>
  <si>
    <t>www.morphosource.org/concern/media/000108655</t>
  </si>
  <si>
    <t>www.morphosource.org/concern/media/000108161</t>
  </si>
  <si>
    <t>www.morphosource.org/concern/media/000108175</t>
  </si>
  <si>
    <t>www.morphosource.org/concern/media/000108667</t>
  </si>
  <si>
    <t>www.morphosource.org/concern/media/000108189</t>
  </si>
  <si>
    <t>www.morphosource.org/concern/media/000108676</t>
  </si>
  <si>
    <t>www.morphosource.org/concern/media/000108710</t>
  </si>
  <si>
    <t>www.morphosource.org/concern/media/000108203</t>
  </si>
  <si>
    <t>www.morphosource.org/concern/media/000108214</t>
  </si>
  <si>
    <t>www.morphosource.org/concern/media/000125586</t>
  </si>
  <si>
    <t>www.morphosource.org/concern/media/000108228</t>
  </si>
  <si>
    <t>www.morphosource.org/concern/media/000110050</t>
  </si>
  <si>
    <t>www.morphosource.org/concern/media/000092964</t>
  </si>
  <si>
    <t>www.morphosource.org/concern/media/000109530</t>
  </si>
  <si>
    <t>www.morphosource.org/concern/media/000109708</t>
  </si>
  <si>
    <t>www.morphosource.org/concern/media/000125579</t>
  </si>
  <si>
    <t>www.morphosource.org/concern/media/000125848</t>
  </si>
  <si>
    <t>www.morphosource.org/concern/media/000125633</t>
  </si>
  <si>
    <t>www.morphosource.org/concern/media/000109544</t>
  </si>
  <si>
    <t>www.morphosource.org/concern/media/000109483</t>
  </si>
  <si>
    <t>www.morphosource.org/concern/media/000125536</t>
  </si>
  <si>
    <t>www.morphosource.org/concern/media/000109559</t>
  </si>
  <si>
    <t>www.morphosource.org/concern/media/000109722</t>
  </si>
  <si>
    <t xml:space="preserve">www.morphosource.org/concern/media/000108257 </t>
  </si>
  <si>
    <t>www.morphosource.org/concern/media/000109734</t>
  </si>
  <si>
    <t>www.morphosource.org/concern/media/000109495</t>
  </si>
  <si>
    <t>www.morphosource.org/concern/media/000108306</t>
  </si>
  <si>
    <t>www.morphosource.org/concern/media/000108722</t>
  </si>
  <si>
    <t>www.morphosource.org/concern/media/000108372</t>
  </si>
  <si>
    <t>www.morphosource.org/concern/media/000108495</t>
  </si>
  <si>
    <t>www.morphosource.org/concern/media/000109590</t>
  </si>
  <si>
    <t>www.morphosource.org/concern/media/000109744</t>
  </si>
  <si>
    <t>www.morphosource.org/concern/media/000109604</t>
  </si>
  <si>
    <t>www.morphosource.org/concern/media/000110101</t>
  </si>
  <si>
    <t xml:space="preserve">www.morphosource.org/concern/media/000092014 </t>
  </si>
  <si>
    <t>www.morphosource.org/concern/media/000092040</t>
  </si>
  <si>
    <t>www.morphosource.org/concern/media/000092845</t>
  </si>
  <si>
    <t>www.morphosource.org/concern/media/000108572</t>
  </si>
  <si>
    <t>www.morphosource.org/concern/media/000092861</t>
  </si>
  <si>
    <t>www.morphosource.org/concern/media/000092063</t>
  </si>
  <si>
    <t>www.morphosource.org/concern/media/000125176</t>
  </si>
  <si>
    <t>www.morphosource.org/concern/media/000108586</t>
  </si>
  <si>
    <t xml:space="preserve">www.morphosource.org/concern/media/000092076 </t>
  </si>
  <si>
    <t>www.morphosource.org/concern/media/000093274</t>
  </si>
  <si>
    <t>www.morphosource.org/concern/media/000109469</t>
  </si>
  <si>
    <t>www.morphosource.org/concern/media/000093286</t>
  </si>
  <si>
    <t xml:space="preserve">www.morphosource.org/concern/media/000109458 </t>
  </si>
  <si>
    <t>www.morphosource.org/concern/media/000108774</t>
  </si>
  <si>
    <t>www.morphosource.org/concern/media/000093297</t>
  </si>
  <si>
    <t xml:space="preserve">www.morphosource.org/concern/media/000092113 </t>
  </si>
  <si>
    <t xml:space="preserve">www.morphosource.org/concern/media/000092126 </t>
  </si>
  <si>
    <t xml:space="preserve">www.morphosource.org/concern/media/000092137 </t>
  </si>
  <si>
    <t xml:space="preserve">www.morphosource.org/concern/media/000092145 </t>
  </si>
  <si>
    <t>www.morphosource.org/concern/media/000093308</t>
  </si>
  <si>
    <t xml:space="preserve">www.morphosource.org/concern/media/000092155 </t>
  </si>
  <si>
    <t xml:space="preserve">www.morphosource.org/concern/media/000092921 </t>
  </si>
  <si>
    <t xml:space="preserve">www.morphosource.org/concern/media/000092169 </t>
  </si>
  <si>
    <t>www.morphosource.org/concern/media/000093320</t>
  </si>
  <si>
    <t>www.morphosource.org/concern/media/000093330</t>
  </si>
  <si>
    <t>www.morphosource.org/concern/media/000093346</t>
  </si>
  <si>
    <t>www.morphosource.org/concern/media/000092205</t>
  </si>
  <si>
    <t>www.morphosource.org/concern/media/000092221</t>
  </si>
  <si>
    <t>www.morphosource.org/concern/media/000093373</t>
  </si>
  <si>
    <t>www.morphosource.org/concern/media/000093384</t>
  </si>
  <si>
    <t>www.morphosource.org/concern/media/000093395</t>
  </si>
  <si>
    <t xml:space="preserve">www.morphosource.org/concern/media/000083604 </t>
  </si>
  <si>
    <t xml:space="preserve">www.morphosource.org/concern/media/000092379 </t>
  </si>
  <si>
    <t>www.morphosource.org/concern/media/000092936</t>
  </si>
  <si>
    <t>www.morphosource.org/concern/media/000126143</t>
  </si>
  <si>
    <t xml:space="preserve">www.morphosource.org/concern/media/000092950 </t>
  </si>
  <si>
    <t>www.morphosource.org/concern/media/000093616</t>
  </si>
  <si>
    <t xml:space="preserve">www.morphosource.org/concern/media/000092430 </t>
  </si>
  <si>
    <t xml:space="preserve">www.morphosource.org/concern/media/000092446 </t>
  </si>
  <si>
    <t xml:space="preserve">www.morphosource.org/concern/media/000092459 </t>
  </si>
  <si>
    <t xml:space="preserve">www.morphosource.org/concern/media/000092472 </t>
  </si>
  <si>
    <t xml:space="preserve">www.morphosource.org/concern/media/000092495 </t>
  </si>
  <si>
    <t>www.morphosource.org/concern/media/000092511</t>
  </si>
  <si>
    <t>www.morphosource.org/concern/media/000109448</t>
  </si>
  <si>
    <t>www.morphosource.org/concern/media/000093633</t>
  </si>
  <si>
    <t xml:space="preserve">www.morphosource.org/concern/media/000092596 </t>
  </si>
  <si>
    <t xml:space="preserve">www.morphosource.org/concern/media/000092638 </t>
  </si>
  <si>
    <t xml:space="preserve">www.morphosource.org/concern/media/000092665 </t>
  </si>
  <si>
    <t xml:space="preserve">www.morphosource.org/concern/media/000092678 </t>
  </si>
  <si>
    <t>www.morphosource.org/concern/media/000109860</t>
  </si>
  <si>
    <t>www.morphosource.org/concern/media/000093669</t>
  </si>
  <si>
    <t xml:space="preserve">www.morphosource.org/concern/media/000093681 </t>
  </si>
  <si>
    <t xml:space="preserve">www.morphosource.org/concern/media/000093692 </t>
  </si>
  <si>
    <t>www.morphosource.org/concern/media/000092979</t>
  </si>
  <si>
    <t>www.morphosource.org/concern/media/000092691</t>
  </si>
  <si>
    <t xml:space="preserve">www.morphosource.org/concern/media/000092706 </t>
  </si>
  <si>
    <t>www.morphosource.org/concern/media/000093706</t>
  </si>
  <si>
    <t xml:space="preserve">www.morphosource.org/concern/media/000109895 </t>
  </si>
  <si>
    <t xml:space="preserve">www.morphosource.org/concern/media/000092729 </t>
  </si>
  <si>
    <t>www.morphosource.org/concern/media/000109921</t>
  </si>
  <si>
    <t>www.morphosource.org/concern/media/000092995</t>
  </si>
  <si>
    <t xml:space="preserve">www.morphosource.org/concern/media/000092768 </t>
  </si>
  <si>
    <t>www.morphosource.org/concern/media/000093728</t>
  </si>
  <si>
    <t>www.morphosource.org/concern/media/000093738</t>
  </si>
  <si>
    <t xml:space="preserve">www.morphosource.org/concern/media/000093036 </t>
  </si>
  <si>
    <t>www.morphosource.org/concern/media/000111276</t>
  </si>
  <si>
    <t xml:space="preserve">www.morphosource.org/concern/media/000111288 </t>
  </si>
  <si>
    <t>www.morphosource.org/concern/media/000071784</t>
  </si>
  <si>
    <t>www.morphosource.org/concern/media/000109908</t>
  </si>
  <si>
    <t>www.morphosource.org/concern/media/000083631</t>
  </si>
  <si>
    <t>www.morphosource.org/concern/media/000093047</t>
  </si>
  <si>
    <t xml:space="preserve">www.morphosource.org/concern/media/000093058 </t>
  </si>
  <si>
    <t>www.morphosource.org/concern/media/000107913</t>
  </si>
  <si>
    <t>www.morphosource.org/concern/media/000109943</t>
  </si>
  <si>
    <t>www.morphosource.org/concern/media/000109956</t>
  </si>
  <si>
    <t>www.morphosource.org/concern/media/000107927</t>
  </si>
  <si>
    <t>www.morphosource.org/concern/media/000107939</t>
  </si>
  <si>
    <t>www.morphosource.org/concern/media/000093023</t>
  </si>
  <si>
    <t>www.morphosource.org/concern/media/000107953</t>
  </si>
  <si>
    <t>www.morphosource.org/concern/media/000107964</t>
  </si>
  <si>
    <t>www.morphosource.org/concern/media/000107976</t>
  </si>
  <si>
    <t>www.morphosource.org/concern/media/000109971</t>
  </si>
  <si>
    <t>www.morphosource.org/concern/media/000109995</t>
  </si>
  <si>
    <t>www.morphosource.org/concern/media/000108000</t>
  </si>
  <si>
    <t>www.morphosource.org/concern/media/000110010</t>
  </si>
  <si>
    <t>www.morphosource.org/concern/media/000109407</t>
  </si>
  <si>
    <t>www.morphosource.org/concern/media/000125748</t>
  </si>
  <si>
    <t>www.morphosource.org/concern/media/000092814</t>
  </si>
  <si>
    <t>www.morphosource.org/concern/media/000126072</t>
  </si>
  <si>
    <t>www.morphosource.org/concern/media/000108797</t>
  </si>
  <si>
    <t>www.morphosource.org/concern/media/000108949</t>
  </si>
  <si>
    <t>www.morphosource.org/concern/media/000109101</t>
  </si>
  <si>
    <t>www.morphosource.org/concern/media/000125759</t>
  </si>
  <si>
    <t>www.morphosource.org/concern/media/000125852</t>
  </si>
  <si>
    <t>www.morphosource.org/concern/media/000091967</t>
  </si>
  <si>
    <t>www.morphosource.org/concern/media/000109352</t>
  </si>
  <si>
    <t>www.morphosource.org/concern/media/000108602</t>
  </si>
  <si>
    <t>www.morphosource.org/concern/media/000125770</t>
  </si>
  <si>
    <t>www.morphosource.org/concern/media/000108011</t>
  </si>
  <si>
    <t>www.morphosource.org/concern/media/000109417</t>
  </si>
  <si>
    <t>www.morphosource.org/concern/media/000091978</t>
  </si>
  <si>
    <t>www.morphosource.org/concern/media/000125724</t>
  </si>
  <si>
    <t>www.morphosource.org/concern/media/000092003</t>
  </si>
  <si>
    <t>www.morphosource.org/concern/media/000108918</t>
  </si>
  <si>
    <t>www.morphosource.org/concern/media/000092029</t>
  </si>
  <si>
    <t>www.morphosource.org/concern/media/000109204</t>
  </si>
  <si>
    <t>www.morphosource.org/concern/media/000125785</t>
  </si>
  <si>
    <t>www.morphosource.org/concern/media/000117261</t>
  </si>
  <si>
    <t>www.morphosource.org/concern/media/000126049</t>
  </si>
  <si>
    <t>www.morphosource.org/concern/media/000108785</t>
  </si>
  <si>
    <t>www.morphosource.org/concern/media/000125682</t>
  </si>
  <si>
    <t>www.morphosource.org/concern/media/000109756</t>
  </si>
  <si>
    <t>www.morphosource.org/concern/media/000092088</t>
  </si>
  <si>
    <t>www.morphosource.org/concern/media/000092101</t>
  </si>
  <si>
    <t>www.morphosource.org/concern/media/000109148</t>
  </si>
  <si>
    <t>www.morphosource.org/concern/media/000125811</t>
  </si>
  <si>
    <t>www.morphosource.org/concern/media/000125828</t>
  </si>
  <si>
    <t>www.morphosource.org/concern/media/000109767</t>
  </si>
  <si>
    <t>www.morphosource.org/concern/media/000108909</t>
  </si>
  <si>
    <t>www.morphosource.org/concern/media/000108874</t>
  </si>
  <si>
    <t>www.morphosource.org/concern/media/000108851</t>
  </si>
  <si>
    <t>www.morphosource.org/concern/media/000109259</t>
  </si>
  <si>
    <t>www.morphosource.org/concern/media/000108046</t>
  </si>
  <si>
    <t>www.morphosource.org/concern/media/000109090</t>
  </si>
  <si>
    <t>www.morphosource.org/concern/media/000108759</t>
  </si>
  <si>
    <t>www.morphosource.org/concern/media/000109074</t>
  </si>
  <si>
    <t>www.morphosource.org/concern/media/000125792</t>
  </si>
  <si>
    <t>www.morphosource.org/concern/media/000109632</t>
  </si>
  <si>
    <t>www.morphosource.org/concern/media/000092183</t>
  </si>
  <si>
    <t>www.morphosource.org/concern/media/000109427</t>
  </si>
  <si>
    <t>www.morphosource.org/concern/media/000109159</t>
  </si>
  <si>
    <t>www.morphosource.org/concern/media/000092194</t>
  </si>
  <si>
    <t>www.morphosource.org/concern/media/000109282</t>
  </si>
  <si>
    <t>www.morphosource.org/concern/media/000109294</t>
  </si>
  <si>
    <t>www.morphosource.org/concern/media/000125594</t>
  </si>
  <si>
    <t>www.morphosource.org/concern/media/000125706</t>
  </si>
  <si>
    <t>www.morphosource.org/concern/media/000108748</t>
  </si>
  <si>
    <t>www.morphosource.org/concern/media/000125815</t>
  </si>
  <si>
    <t>www.morphosource.org/concern/media/000109171</t>
  </si>
  <si>
    <t>www.morphosource.org/concern/media/000118637</t>
  </si>
  <si>
    <t>www.morphosource.org/concern/media/000126060</t>
  </si>
  <si>
    <t>www.morphosource.org/concern/media/000092411</t>
  </si>
  <si>
    <t>www.morphosource.org/concern/media/000109226</t>
  </si>
  <si>
    <t>www.morphosource.org/concern/media/000109137</t>
  </si>
  <si>
    <t>www.morphosource.org/concern/media/000109799</t>
  </si>
  <si>
    <t>www.morphosource.org/concern/media/000108057</t>
  </si>
  <si>
    <t>www.morphosource.org/concern/media/000109062</t>
  </si>
  <si>
    <t>www.morphosource.org/concern/media/000092525</t>
  </si>
  <si>
    <t>www.morphosource.org/concern/media/000459415</t>
  </si>
  <si>
    <t>www.morphosource.org/concern/media/000092613</t>
  </si>
  <si>
    <t>www.morphosource.org/concern/media/000092625</t>
  </si>
  <si>
    <t>www.morphosource.org/concern/media/000083618 &amp; www.morphosource.org/concern/media/000126086</t>
  </si>
  <si>
    <t>www.morphosource.org/concern/media/000092654</t>
  </si>
  <si>
    <t>www.morphosource.org/concern/media/000109049</t>
  </si>
  <si>
    <t>www.morphosource.org/concern/media/000109647</t>
  </si>
  <si>
    <t>www.morphosource.org/concern/media/000092718</t>
  </si>
  <si>
    <t>www.morphosource.org/concern/media/000109340</t>
  </si>
  <si>
    <t>www.morphosource.org/concern/media/000125957</t>
  </si>
  <si>
    <t>www.morphosource.org/concern/media/000110115</t>
  </si>
  <si>
    <t>www.morphosource.org/concern/media/000109125</t>
  </si>
  <si>
    <t>www.morphosource.org/concern/media/000110558</t>
  </si>
  <si>
    <t>www.morphosource.org/concern/media/000085115</t>
  </si>
  <si>
    <t>www.morphosource.org/concern/media/000125771</t>
  </si>
  <si>
    <t>www.morphosource.org/concern/media/000108889</t>
  </si>
  <si>
    <t>www.morphosource.org/concern/media/000125975</t>
  </si>
  <si>
    <t>www.morphosource.org/concern/media/000109665</t>
  </si>
  <si>
    <t>www.morphosource.org/concern/media/000109678</t>
  </si>
  <si>
    <t>www.morphosource.org/concern/media/000125986</t>
  </si>
  <si>
    <t>www.morphosource.org/concern/media/000108035</t>
  </si>
  <si>
    <t>www.morphosource.org/concern/media/000109691</t>
  </si>
  <si>
    <t>www.morphosource.org/concern/media/000109932</t>
  </si>
  <si>
    <t>www.morphosource.org/concern/media/000109237</t>
  </si>
  <si>
    <t>www.morphosource.org/concern/media/000126039</t>
  </si>
  <si>
    <t>www.morphosource.org/concern/media/000109036</t>
  </si>
  <si>
    <t>www.morphosource.org/concern/media/000109984</t>
  </si>
  <si>
    <t>www.morphosource.org/concern/media/000125890</t>
  </si>
  <si>
    <t>www.morphosource.org/concern/media/000108811</t>
  </si>
  <si>
    <t>www.morphosource.org/concern/media/000108866</t>
  </si>
  <si>
    <t>Additional</t>
  </si>
  <si>
    <t xml:space="preserve"> (CM S-12086)</t>
  </si>
  <si>
    <t>(CM S-1036)</t>
  </si>
  <si>
    <t xml:space="preserve">Chloroceryle amazona </t>
  </si>
  <si>
    <t xml:space="preserve"> (CM S-8951)</t>
  </si>
  <si>
    <t>(CM S-11146)</t>
  </si>
  <si>
    <t xml:space="preserve">Dacelo novaeguineae </t>
  </si>
  <si>
    <t xml:space="preserve"> (CM S-11535)</t>
  </si>
  <si>
    <t xml:space="preserve"> (CM S -988)</t>
  </si>
  <si>
    <t xml:space="preserve">Halcyon chelicuti </t>
  </si>
  <si>
    <t xml:space="preserve"> (CM S -12077)</t>
  </si>
  <si>
    <t>(CM S-8113)</t>
  </si>
  <si>
    <t xml:space="preserve">Arachnothera magna </t>
  </si>
  <si>
    <t>(CM S-12380)</t>
  </si>
  <si>
    <t xml:space="preserve">Arachnothera flavigaster </t>
  </si>
  <si>
    <t>(FMNH Birds 358540)</t>
  </si>
  <si>
    <t>(CM S-11236)</t>
  </si>
  <si>
    <t xml:space="preserve">Arachnothera chrysogenys </t>
  </si>
  <si>
    <t>(FMNH Birds 313225)</t>
  </si>
  <si>
    <t xml:space="preserve">Anthreptes collaris </t>
  </si>
  <si>
    <t>(CM S-9819)</t>
  </si>
  <si>
    <t xml:space="preserve">Anthrepte longuemarei </t>
  </si>
  <si>
    <t xml:space="preserve">Aethopyga siparaja </t>
  </si>
  <si>
    <t>(FMNH Birds 358592)</t>
  </si>
  <si>
    <t>(FMNH Birds 345065)</t>
  </si>
  <si>
    <t xml:space="preserve">Aethopyga boltoni </t>
  </si>
  <si>
    <t>(FMNH Birds 364232)</t>
  </si>
  <si>
    <t xml:space="preserve"> (FMNH Birds 357630)</t>
  </si>
  <si>
    <t xml:space="preserve">Toxostoma rufum </t>
  </si>
  <si>
    <t>(CM S-892)</t>
  </si>
  <si>
    <t xml:space="preserve">Toxostoma redivivum </t>
  </si>
  <si>
    <t>(CM S-11093)</t>
  </si>
  <si>
    <t xml:space="preserve"> (CM S-9716)</t>
  </si>
  <si>
    <t xml:space="preserve"> (CM S-13519)</t>
  </si>
  <si>
    <t xml:space="preserve">Toxostoma cinereum </t>
  </si>
  <si>
    <t>(CM S-9883)</t>
  </si>
  <si>
    <t xml:space="preserve">Oreoscoptes montanus </t>
  </si>
  <si>
    <t>(CM S-11917)</t>
  </si>
  <si>
    <t xml:space="preserve">Halcyon cyanoventris </t>
  </si>
  <si>
    <t>(CM S-12298)</t>
  </si>
  <si>
    <t xml:space="preserve"> (CM S-13284)</t>
  </si>
  <si>
    <t xml:space="preserve">Halcyon malimbica </t>
  </si>
  <si>
    <t>(CM S-15164)</t>
  </si>
  <si>
    <t xml:space="preserve">Halcyon senegalensis </t>
  </si>
  <si>
    <t>(CM S-839)</t>
  </si>
  <si>
    <t>(CM S-857)</t>
  </si>
  <si>
    <t xml:space="preserve">Halcyon smyrnensis </t>
  </si>
  <si>
    <t>(CM S-14037)</t>
  </si>
  <si>
    <t>(CM S-16693)</t>
  </si>
  <si>
    <t xml:space="preserve">Ispidina picta </t>
  </si>
  <si>
    <t>(CM S - 2641)</t>
  </si>
  <si>
    <t>Ispidina picta</t>
  </si>
  <si>
    <t xml:space="preserve"> (CM S -10822)</t>
  </si>
  <si>
    <t xml:space="preserve"> (CM S-1165)</t>
  </si>
  <si>
    <t xml:space="preserve">Megaceryle alcyon </t>
  </si>
  <si>
    <t>(CM S-1193)</t>
  </si>
  <si>
    <t xml:space="preserve"> (CM S-8688)</t>
  </si>
  <si>
    <t xml:space="preserve">Megaceryle torquata </t>
  </si>
  <si>
    <t>(CM S-8689)</t>
  </si>
  <si>
    <t xml:space="preserve">Todiramphus chloris </t>
  </si>
  <si>
    <t>(CM S-16292)</t>
  </si>
  <si>
    <t xml:space="preserve"> (CM S-16694)</t>
  </si>
  <si>
    <t xml:space="preserve">Todiramphus cinnamominus </t>
  </si>
  <si>
    <t>(CM S-13276)</t>
  </si>
  <si>
    <t xml:space="preserve">Ardea herodias </t>
  </si>
  <si>
    <t>(CM S-13735)</t>
  </si>
  <si>
    <t>(CMC B42152)</t>
  </si>
  <si>
    <t xml:space="preserve">Bubulcus ibis </t>
  </si>
  <si>
    <t>(CM S-2156)</t>
  </si>
  <si>
    <t>(CM S-2159)</t>
  </si>
  <si>
    <t xml:space="preserve">Butorides striata </t>
  </si>
  <si>
    <t>(CM S-13481)</t>
  </si>
  <si>
    <t xml:space="preserve"> (CM S-13620)</t>
  </si>
  <si>
    <t xml:space="preserve">Butorides virescens </t>
  </si>
  <si>
    <t>(CM S-1918)</t>
  </si>
  <si>
    <t>(CM S-1987)</t>
  </si>
  <si>
    <t xml:space="preserve"> (CM S-15094)</t>
  </si>
  <si>
    <t xml:space="preserve">Cochlearius cochlearius </t>
  </si>
  <si>
    <t>(CM S-15099)</t>
  </si>
  <si>
    <t xml:space="preserve"> (CM S-5089)</t>
  </si>
  <si>
    <t xml:space="preserve">Egretta thula </t>
  </si>
  <si>
    <t>(CM S-2153)</t>
  </si>
  <si>
    <t xml:space="preserve"> (CM S-7984)</t>
  </si>
  <si>
    <t xml:space="preserve">Egretta tricolor </t>
  </si>
  <si>
    <t>(CM S-1373)</t>
  </si>
  <si>
    <t xml:space="preserve"> (CM S-7207)</t>
  </si>
  <si>
    <t xml:space="preserve"> (CM S-84)</t>
  </si>
  <si>
    <t xml:space="preserve"> (CM S-86)</t>
  </si>
  <si>
    <t xml:space="preserve"> (CM S-7350)</t>
  </si>
  <si>
    <t xml:space="preserve"> (CM S-7420)</t>
  </si>
  <si>
    <t xml:space="preserve">Pilherodius pileatus </t>
  </si>
  <si>
    <t>(CM S-2693)</t>
  </si>
  <si>
    <t xml:space="preserve">Automolus ochrolaemus </t>
  </si>
  <si>
    <t>(CM S-8766)</t>
  </si>
  <si>
    <t>(CM S-9068)</t>
  </si>
  <si>
    <t xml:space="preserve">Cranioleuca curtata </t>
  </si>
  <si>
    <t>(FMNH Birds 315574)</t>
  </si>
  <si>
    <t xml:space="preserve"> (FMNH Birds 319023)</t>
  </si>
  <si>
    <t xml:space="preserve">Cranioleuca gutturata </t>
  </si>
  <si>
    <t>(FMNH Birds 330399)</t>
  </si>
  <si>
    <t xml:space="preserve">Premnornis guttuliger </t>
  </si>
  <si>
    <t>(FMNH Birds 397998)</t>
  </si>
  <si>
    <t>(FMNH Birds 474036)</t>
  </si>
  <si>
    <t xml:space="preserve">Sclerurus guatemalensis </t>
  </si>
  <si>
    <t>(CM S-8769)</t>
  </si>
  <si>
    <t>(CM S-8771)</t>
  </si>
  <si>
    <t xml:space="preserve">Brachygalba lugbris </t>
  </si>
  <si>
    <t>(FMNH Birds 330287)</t>
  </si>
  <si>
    <t>Galbalcyrhnchus leucotis</t>
  </si>
  <si>
    <t xml:space="preserve"> (CM S-15243)</t>
  </si>
  <si>
    <t xml:space="preserve"> (FMNH Birds 318877)</t>
  </si>
  <si>
    <t xml:space="preserve"> (FMNH Birds 318878)</t>
  </si>
  <si>
    <t xml:space="preserve">Galbula cyanescens </t>
  </si>
  <si>
    <t>(FMNH Birds 320997)</t>
  </si>
  <si>
    <t>(FMNH Birds 433242)</t>
  </si>
  <si>
    <t xml:space="preserve"> (FMNH Birds 330299)</t>
  </si>
  <si>
    <t xml:space="preserve">Galbula dea </t>
  </si>
  <si>
    <t>(FMNH Birds 376705)</t>
  </si>
  <si>
    <t xml:space="preserve"> (FMNH Birds 330295)</t>
  </si>
  <si>
    <t xml:space="preserve">Galbula ruficada </t>
  </si>
  <si>
    <t>(FMNH Birds 335024)</t>
  </si>
  <si>
    <t xml:space="preserve"> (CM S -1433)</t>
  </si>
  <si>
    <t xml:space="preserve">Jacamerops aureus </t>
  </si>
  <si>
    <t>(FMNH Birds 397899)</t>
  </si>
  <si>
    <t xml:space="preserve">Chalcomitra hunteri </t>
  </si>
  <si>
    <t>(CM S-2475)</t>
  </si>
  <si>
    <t xml:space="preserve">Cinnyris pulchellus </t>
  </si>
  <si>
    <t>(CM S-2415)</t>
  </si>
  <si>
    <t xml:space="preserve">Cinnyris talatala </t>
  </si>
  <si>
    <t>(CM S-986)</t>
  </si>
  <si>
    <t xml:space="preserve">Leptocoma seperata </t>
  </si>
  <si>
    <t>(CM S-9832)</t>
  </si>
  <si>
    <t xml:space="preserve">Nectarinia amethystina </t>
  </si>
  <si>
    <t>(FMNH Birds 369114)</t>
  </si>
  <si>
    <t xml:space="preserve">Merops albicollis </t>
  </si>
  <si>
    <t>(FMNH Birds 313716)</t>
  </si>
  <si>
    <t xml:space="preserve">Merops apiaster </t>
  </si>
  <si>
    <t>(CM SS-14958)</t>
  </si>
  <si>
    <t>Merops apiastter</t>
  </si>
  <si>
    <t xml:space="preserve"> (FMNH Birds 368934)</t>
  </si>
  <si>
    <t xml:space="preserve">Merops bullockoides </t>
  </si>
  <si>
    <t>(FMNH Birds 368933)</t>
  </si>
  <si>
    <t xml:space="preserve">Merops gularis </t>
  </si>
  <si>
    <t>(CM S-800)</t>
  </si>
  <si>
    <t>(CM S-801)</t>
  </si>
  <si>
    <t xml:space="preserve">Merops hirundineus </t>
  </si>
  <si>
    <t>(FMNH Birds 501356)</t>
  </si>
  <si>
    <t>(FMNH Birds 501530)</t>
  </si>
  <si>
    <t xml:space="preserve"> (CM S-15227)</t>
  </si>
  <si>
    <t xml:space="preserve">Merops malimbicus </t>
  </si>
  <si>
    <t>(FMNH Birds 313085)</t>
  </si>
  <si>
    <t>(FMNH Birds 313292)</t>
  </si>
  <si>
    <t xml:space="preserve"> (FMNH Birds 93439)</t>
  </si>
  <si>
    <t xml:space="preserve">Merops oreobates </t>
  </si>
  <si>
    <t>(FMNH Birds 289242)</t>
  </si>
  <si>
    <t>(FMNH Birds 289256)</t>
  </si>
  <si>
    <t xml:space="preserve"> (FMNH Birds 368941)</t>
  </si>
  <si>
    <t xml:space="preserve"> (FMNH Birds 368942)</t>
  </si>
  <si>
    <t xml:space="preserve">Merops superciliosus </t>
  </si>
  <si>
    <t>(FMNH Birds 384686)</t>
  </si>
  <si>
    <t xml:space="preserve"> (FMNH Birds 384687)</t>
  </si>
  <si>
    <t xml:space="preserve"> (FMNH Birds 346219)</t>
  </si>
  <si>
    <t>(FMNH Birds 346221)</t>
  </si>
  <si>
    <t xml:space="preserve">Merops variegatus </t>
  </si>
  <si>
    <t xml:space="preserve">Merops viridis </t>
  </si>
  <si>
    <t>(FMNH Birds 358336)</t>
  </si>
  <si>
    <t xml:space="preserve"> (CM S-16821)</t>
  </si>
  <si>
    <t xml:space="preserve">Melanoptila glabrirostris </t>
  </si>
  <si>
    <t>(CM S-2714)</t>
  </si>
  <si>
    <t xml:space="preserve">Mimus gilvus </t>
  </si>
  <si>
    <t>(CM S-10292)</t>
  </si>
  <si>
    <t xml:space="preserve">Mimus graysoni </t>
  </si>
  <si>
    <t>(CM S-4972)</t>
  </si>
  <si>
    <t xml:space="preserve">Mimus gundlachii </t>
  </si>
  <si>
    <t>(CM S-4963)</t>
  </si>
  <si>
    <t xml:space="preserve">Mimus polyglottos </t>
  </si>
  <si>
    <t>(CM S-8010)</t>
  </si>
  <si>
    <t xml:space="preserve"> (CM S-11545)</t>
  </si>
  <si>
    <t xml:space="preserve">Nectarinia famosa </t>
  </si>
  <si>
    <t>(FMNH Birds 385287)</t>
  </si>
  <si>
    <t xml:space="preserve">Nectarinia jugularis </t>
  </si>
  <si>
    <t>(FMNH Birds 358580)</t>
  </si>
  <si>
    <t>(FMNH Birds 358579)</t>
  </si>
  <si>
    <t xml:space="preserve"> (FMNH Birds 356821)</t>
  </si>
  <si>
    <t xml:space="preserve">Nectarinia kilimensis </t>
  </si>
  <si>
    <t>(CM S-2417)</t>
  </si>
  <si>
    <t xml:space="preserve">Nectarinia mediocris </t>
  </si>
  <si>
    <t>(FMNH Birds 356822)</t>
  </si>
  <si>
    <t xml:space="preserve">Nectarinia olivacea </t>
  </si>
  <si>
    <t>(FMNH Birds 387527)</t>
  </si>
  <si>
    <t>(FMNH Birds 389424)</t>
  </si>
  <si>
    <t xml:space="preserve"> (FMNH Birds 455637)</t>
  </si>
  <si>
    <t xml:space="preserve"> (FMNH Birds 345936)</t>
  </si>
  <si>
    <t xml:space="preserve">Nectarinia sovimanga </t>
  </si>
  <si>
    <t>(FMNH Birds 345961)</t>
  </si>
  <si>
    <t xml:space="preserve">Nectarinia sperata </t>
  </si>
  <si>
    <t>(FMNH Birds 345060)</t>
  </si>
  <si>
    <t xml:space="preserve">Nectarinia tacazze </t>
  </si>
  <si>
    <t>(FMNH Birds 290890)</t>
  </si>
  <si>
    <t xml:space="preserve">Nectarinia venustus </t>
  </si>
  <si>
    <t>(FMNH Birds 369117)</t>
  </si>
  <si>
    <t>(FMNH Birds 369118)</t>
  </si>
  <si>
    <t xml:space="preserve">Nectarinia verticalis </t>
  </si>
  <si>
    <t>(FMNH 385268)</t>
  </si>
  <si>
    <t>(FMNH Birds 385267)</t>
  </si>
  <si>
    <t xml:space="preserve">Andigena laminirostris </t>
  </si>
  <si>
    <t>(CM S-2882)</t>
  </si>
  <si>
    <t xml:space="preserve">Aulacorhynchus haematopygus </t>
  </si>
  <si>
    <t>(CM S-10362)</t>
  </si>
  <si>
    <t xml:space="preserve">Pteroglossus beauharnaesii </t>
  </si>
  <si>
    <t>(CM S-2275)</t>
  </si>
  <si>
    <t xml:space="preserve"> (CM S-5073)</t>
  </si>
  <si>
    <t xml:space="preserve">Pteroglossus torquatus </t>
  </si>
  <si>
    <t>(CM S-7785)</t>
  </si>
  <si>
    <t>(CMC B36430)</t>
  </si>
  <si>
    <t xml:space="preserve">Pteroglossus viridis </t>
  </si>
  <si>
    <t>(CM S-15451)</t>
  </si>
  <si>
    <t xml:space="preserve">Ramphastos sulfuratus </t>
  </si>
  <si>
    <t>(CM S-1919)</t>
  </si>
  <si>
    <t>(CM S-45)</t>
  </si>
  <si>
    <t xml:space="preserve"> (CM S-5022)</t>
  </si>
  <si>
    <t xml:space="preserve">Ramphastos tucanus </t>
  </si>
  <si>
    <t>(CM S-5030)</t>
  </si>
  <si>
    <t>(CM S-930)</t>
  </si>
  <si>
    <t xml:space="preserve">Ramphastos vitellinus </t>
  </si>
  <si>
    <t>(CM S-11596)</t>
  </si>
  <si>
    <t>(CM S-9953)</t>
  </si>
  <si>
    <t xml:space="preserve"> (CM S-2420)</t>
  </si>
  <si>
    <t xml:space="preserve">Colibri coruscans </t>
  </si>
  <si>
    <t>(CM S-1178)</t>
  </si>
  <si>
    <t xml:space="preserve"> (CM S-9010)</t>
  </si>
  <si>
    <t xml:space="preserve">Campylopterus curvipennis </t>
  </si>
  <si>
    <t>(CM S-8998)</t>
  </si>
  <si>
    <t>(CM S-10118)</t>
  </si>
  <si>
    <t xml:space="preserve">Calypte costae </t>
  </si>
  <si>
    <t>(CM S-11249)</t>
  </si>
  <si>
    <t xml:space="preserve">Archilochus colubris </t>
  </si>
  <si>
    <t>(CMC B40452 )</t>
  </si>
  <si>
    <t>(CM S-424 )</t>
  </si>
  <si>
    <t xml:space="preserve">Anthracothorax prevostii </t>
  </si>
  <si>
    <t>(CM S-10285)</t>
  </si>
  <si>
    <t>(CM S-10071)</t>
  </si>
  <si>
    <t xml:space="preserve"> (CM S-8740)</t>
  </si>
  <si>
    <t xml:space="preserve"> (CM S-8572)</t>
  </si>
  <si>
    <t xml:space="preserve">Aglaiocercus kingii </t>
  </si>
  <si>
    <t>(CM S-2633)</t>
  </si>
  <si>
    <t xml:space="preserve">Selenidera maculirostris </t>
  </si>
  <si>
    <t>(CM S-9845)</t>
  </si>
  <si>
    <t>(CM S-11876)</t>
  </si>
  <si>
    <t xml:space="preserve">Rhamphastos toco </t>
  </si>
  <si>
    <t>(CMC B38077)</t>
  </si>
  <si>
    <t xml:space="preserve">Upupa epops </t>
  </si>
  <si>
    <t>(FMNH Birds 368955)</t>
  </si>
  <si>
    <t xml:space="preserve"> (FMNH Birds 368953)</t>
  </si>
  <si>
    <t xml:space="preserve">Turdus migratorius </t>
  </si>
  <si>
    <t>(CM S-293)</t>
  </si>
  <si>
    <t xml:space="preserve">Turdus libonyana </t>
  </si>
  <si>
    <t>(CM S-730)</t>
  </si>
  <si>
    <t xml:space="preserve">Turdus iliacus </t>
  </si>
  <si>
    <t>(CM S-15893)</t>
  </si>
  <si>
    <t xml:space="preserve">Sialia sialis </t>
  </si>
  <si>
    <t>(CM S-878)</t>
  </si>
  <si>
    <t xml:space="preserve">Sialia currucoides </t>
  </si>
  <si>
    <t>(CM S-9290)</t>
  </si>
  <si>
    <t xml:space="preserve">Myadestes townsendi </t>
  </si>
  <si>
    <t>(CM S-13843)</t>
  </si>
  <si>
    <t xml:space="preserve">Ixoreus naevius </t>
  </si>
  <si>
    <t>(CM S-2046)</t>
  </si>
  <si>
    <t xml:space="preserve">Hylocichla mustelina </t>
  </si>
  <si>
    <t>(CM S-409)</t>
  </si>
  <si>
    <t xml:space="preserve">Geokichla citrina </t>
  </si>
  <si>
    <t>(CM S-1349)</t>
  </si>
  <si>
    <t xml:space="preserve">Catharus ustulatus </t>
  </si>
  <si>
    <t>(CM S-881)</t>
  </si>
  <si>
    <t xml:space="preserve">Catharus fuscescens </t>
  </si>
  <si>
    <t>(CM S-2237)</t>
  </si>
  <si>
    <t xml:space="preserve">Thalurania colombica </t>
  </si>
  <si>
    <t>(CM S-8777)</t>
  </si>
  <si>
    <t xml:space="preserve"> (CM S-8208)</t>
  </si>
  <si>
    <t xml:space="preserve">Polyonymus caroli </t>
  </si>
  <si>
    <t>(CM S-11250)</t>
  </si>
  <si>
    <t xml:space="preserve"> (CM S-11241)</t>
  </si>
  <si>
    <t xml:space="preserve">Heliodoxa rubinoides </t>
  </si>
  <si>
    <t>(CM S-2637)</t>
  </si>
  <si>
    <t xml:space="preserve"> (CM S-15273)</t>
  </si>
  <si>
    <t xml:space="preserve">DNHM-D2889 </t>
  </si>
  <si>
    <t xml:space="preserve">DMNH D2522 </t>
  </si>
  <si>
    <t>IVPP V 11309</t>
  </si>
  <si>
    <t>DNHM D1878/1</t>
  </si>
  <si>
    <t>Acanthizidae</t>
  </si>
  <si>
    <t>Meliphagidae</t>
  </si>
  <si>
    <t>Accipitridae</t>
  </si>
  <si>
    <t>Aegothelidae</t>
  </si>
  <si>
    <t>Rallidae</t>
  </si>
  <si>
    <t>Anatidae</t>
  </si>
  <si>
    <t>Anhingidae</t>
  </si>
  <si>
    <t>Anseranatidae</t>
  </si>
  <si>
    <t>Herbivory</t>
  </si>
  <si>
    <t>Trogonidae</t>
  </si>
  <si>
    <t>Aramidae</t>
  </si>
  <si>
    <t>Invertivory</t>
  </si>
  <si>
    <t>Otididae</t>
  </si>
  <si>
    <t>Scolopacidae</t>
  </si>
  <si>
    <t>Brachypteraciidae</t>
  </si>
  <si>
    <t>Balaenicipitidae</t>
  </si>
  <si>
    <t>Gruidae</t>
  </si>
  <si>
    <t>Psittaculidae</t>
  </si>
  <si>
    <t>Pycnonotidae</t>
  </si>
  <si>
    <t>Bombycillidae</t>
  </si>
  <si>
    <t>Phasianidae</t>
  </si>
  <si>
    <t>Bucconidae</t>
  </si>
  <si>
    <t>Bucorvidae</t>
  </si>
  <si>
    <t>Burhinidae</t>
  </si>
  <si>
    <t>Calcariidae</t>
  </si>
  <si>
    <t>Calyptomenidae</t>
  </si>
  <si>
    <t>Capitonidae</t>
  </si>
  <si>
    <t>Caprimulgidae</t>
  </si>
  <si>
    <t>Falconidae</t>
  </si>
  <si>
    <t>Cariamidae</t>
  </si>
  <si>
    <t>Catharidae</t>
  </si>
  <si>
    <t>Cuculidae</t>
  </si>
  <si>
    <t>Pipridae</t>
  </si>
  <si>
    <t>Certhiidae</t>
  </si>
  <si>
    <t>Apodidae</t>
  </si>
  <si>
    <t>Charadriidae</t>
  </si>
  <si>
    <t>Anhimidae</t>
  </si>
  <si>
    <t>Laridae</t>
  </si>
  <si>
    <t>Ciconiidae</t>
  </si>
  <si>
    <t>Cinclidae</t>
  </si>
  <si>
    <t>Cisticolidae</t>
  </si>
  <si>
    <t>Psittacidae</t>
  </si>
  <si>
    <t>Thraupidae</t>
  </si>
  <si>
    <t>Odontophoridae</t>
  </si>
  <si>
    <t>Coliidae</t>
  </si>
  <si>
    <t>Pachycephalidae</t>
  </si>
  <si>
    <t>Columbidae</t>
  </si>
  <si>
    <t>Campephagidae</t>
  </si>
  <si>
    <t>Corvidae</t>
  </si>
  <si>
    <t>Cracidae</t>
  </si>
  <si>
    <t>Tinamidae</t>
  </si>
  <si>
    <t>Dicaeidae</t>
  </si>
  <si>
    <t>Diomedeidae</t>
  </si>
  <si>
    <t>Laniidae</t>
  </si>
  <si>
    <t>Donacobiidae</t>
  </si>
  <si>
    <t>Thamnophilidae</t>
  </si>
  <si>
    <t>Emberizidae</t>
  </si>
  <si>
    <t>Alaudidae</t>
  </si>
  <si>
    <t>Eurypygidae</t>
  </si>
  <si>
    <t>Formicariidae</t>
  </si>
  <si>
    <t>Fregatidae</t>
  </si>
  <si>
    <t>Fringillidae</t>
  </si>
  <si>
    <t>Procellaridae</t>
  </si>
  <si>
    <t>Gaviidae</t>
  </si>
  <si>
    <t>Glareolidae</t>
  </si>
  <si>
    <t>Cacatuidae</t>
  </si>
  <si>
    <t>Haematopodidae</t>
  </si>
  <si>
    <t>Heliornithidae</t>
  </si>
  <si>
    <t>Hemiprocnidae</t>
  </si>
  <si>
    <t>Hirundinidae</t>
  </si>
  <si>
    <t>Macrosphenidae</t>
  </si>
  <si>
    <t>Monarchidae</t>
  </si>
  <si>
    <t>Piciformes</t>
  </si>
  <si>
    <t>Irenidae</t>
  </si>
  <si>
    <t>Aredidae</t>
  </si>
  <si>
    <t>Jacanidae</t>
  </si>
  <si>
    <t>Picidae</t>
  </si>
  <si>
    <t>Leiothrichidae</t>
  </si>
  <si>
    <t>Megapodiidae</t>
  </si>
  <si>
    <t>Leptosomidae</t>
  </si>
  <si>
    <t>Rhinocryptidae</t>
  </si>
  <si>
    <t>Locustellidae</t>
  </si>
  <si>
    <t>Lybiidae</t>
  </si>
  <si>
    <t>Malacocincla malaccensis</t>
  </si>
  <si>
    <t>Pellorneidae</t>
  </si>
  <si>
    <t>Maluridae</t>
  </si>
  <si>
    <t>Paradisaeidae</t>
  </si>
  <si>
    <t>Megalaimidae</t>
  </si>
  <si>
    <t>Melanopareiidae</t>
  </si>
  <si>
    <t>Menuridae</t>
  </si>
  <si>
    <t>Mesitornithidae</t>
  </si>
  <si>
    <t>Petroicidae</t>
  </si>
  <si>
    <t>Tyrannidae</t>
  </si>
  <si>
    <t>Momotidae</t>
  </si>
  <si>
    <t>Grallariidae</t>
  </si>
  <si>
    <t>Philepittidae</t>
  </si>
  <si>
    <t>Strigopidae</t>
  </si>
  <si>
    <t>Numididae</t>
  </si>
  <si>
    <t>Nyctibiidae</t>
  </si>
  <si>
    <t>Oceanitidae</t>
  </si>
  <si>
    <t>Hydrobatidae</t>
  </si>
  <si>
    <t>Opisthocomidae</t>
  </si>
  <si>
    <t>Oriolidae</t>
  </si>
  <si>
    <t>Oxyruncidae</t>
  </si>
  <si>
    <t>Pandionidae</t>
  </si>
  <si>
    <t>Sylviidae</t>
  </si>
  <si>
    <t>Paridae</t>
  </si>
  <si>
    <t>Passeridae</t>
  </si>
  <si>
    <t>Pedionomidae</t>
  </si>
  <si>
    <t>Pelecanidae</t>
  </si>
  <si>
    <t>Phaethontidae</t>
  </si>
  <si>
    <t>Phalacrocoracidae</t>
  </si>
  <si>
    <t>Phoenicopteridae</t>
  </si>
  <si>
    <t>Phoeniculidae</t>
  </si>
  <si>
    <t>Phylloscopidae</t>
  </si>
  <si>
    <t>Picathartidae</t>
  </si>
  <si>
    <t>Pittidae</t>
  </si>
  <si>
    <t>Platylophidae</t>
  </si>
  <si>
    <t>Podargidae</t>
  </si>
  <si>
    <t>Vangidae</t>
  </si>
  <si>
    <t>Aegithalidae</t>
  </si>
  <si>
    <t>Psophiidae</t>
  </si>
  <si>
    <t>Pteroclidae</t>
  </si>
  <si>
    <t>Ptilonorhynchidae</t>
  </si>
  <si>
    <t>Cotingidae</t>
  </si>
  <si>
    <t>Recurvrostridae</t>
  </si>
  <si>
    <t>Regulidae</t>
  </si>
  <si>
    <t>Remizidae</t>
  </si>
  <si>
    <t>Podicipedidae</t>
  </si>
  <si>
    <t>Rostratulidae</t>
  </si>
  <si>
    <t>Sagittariidae</t>
  </si>
  <si>
    <t>Sarothruridae</t>
  </si>
  <si>
    <t>Scopidae</t>
  </si>
  <si>
    <t>Scotocercidae</t>
  </si>
  <si>
    <t>Spheniscidae</t>
  </si>
  <si>
    <t>Steatornithidae</t>
  </si>
  <si>
    <t>Strigidae</t>
  </si>
  <si>
    <t>Corcoracidae</t>
  </si>
  <si>
    <t>Sulidae</t>
  </si>
  <si>
    <t>Malconotidae</t>
  </si>
  <si>
    <t>Threskinornithidae</t>
  </si>
  <si>
    <t>Tichodromidae</t>
  </si>
  <si>
    <t>Timaliidae</t>
  </si>
  <si>
    <t>Tityridae</t>
  </si>
  <si>
    <t>Bucerotidae</t>
  </si>
  <si>
    <t>Todidae</t>
  </si>
  <si>
    <t>Troglodytidae</t>
  </si>
  <si>
    <t>Turnicidae</t>
  </si>
  <si>
    <t>Tytonidae</t>
  </si>
  <si>
    <t>Alcidae</t>
  </si>
  <si>
    <t>Acanthisittidae</t>
  </si>
  <si>
    <t>Zosteropdidae</t>
  </si>
  <si>
    <t>Log_skull_length</t>
  </si>
  <si>
    <t>pgls_log_results</t>
  </si>
  <si>
    <t>IVPP V123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sz val="11"/>
      <color rgb="FF333333"/>
      <name val="Times New Roman"/>
      <family val="1"/>
    </font>
    <font>
      <sz val="11"/>
      <color rgb="FF211E1E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0" borderId="0" applyNumberFormat="0" applyFill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3" fontId="18" fillId="0" borderId="0" xfId="0" applyNumberFormat="1" applyFont="1" applyAlignment="1">
      <alignment horizontal="center"/>
    </xf>
    <xf numFmtId="0" fontId="18" fillId="0" borderId="0" xfId="0" applyFont="1" applyFill="1" applyAlignment="1">
      <alignment horizontal="center"/>
    </xf>
    <xf numFmtId="0" fontId="24" fillId="0" borderId="0" xfId="42" applyAlignment="1">
      <alignment horizontal="center"/>
    </xf>
    <xf numFmtId="0" fontId="23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morphosource.org/concern/media/000125586?locale=en" TargetMode="External"/><Relationship Id="rId117" Type="http://schemas.openxmlformats.org/officeDocument/2006/relationships/hyperlink" Target="http://www.morphosource.org/concern/media/000109036" TargetMode="External"/><Relationship Id="rId21" Type="http://schemas.openxmlformats.org/officeDocument/2006/relationships/hyperlink" Target="https://www.morphosource.org/concern/media/000108189?locale=en" TargetMode="External"/><Relationship Id="rId42" Type="http://schemas.openxmlformats.org/officeDocument/2006/relationships/hyperlink" Target="https://www.morphosource.org/concern/media/000108495?locale=en" TargetMode="External"/><Relationship Id="rId47" Type="http://schemas.openxmlformats.org/officeDocument/2006/relationships/hyperlink" Target="https://www.morphosource.org/concern/media/000108572?locale=en" TargetMode="External"/><Relationship Id="rId63" Type="http://schemas.openxmlformats.org/officeDocument/2006/relationships/hyperlink" Target="https://www.morphosource.org/concern/media/000107953?locale=en" TargetMode="External"/><Relationship Id="rId68" Type="http://schemas.openxmlformats.org/officeDocument/2006/relationships/hyperlink" Target="https://www.morphosource.org/concern/media/000083631?locale=en" TargetMode="External"/><Relationship Id="rId84" Type="http://schemas.openxmlformats.org/officeDocument/2006/relationships/hyperlink" Target="https://www.morphosource.org/concern/media/000092205?locale=en" TargetMode="External"/><Relationship Id="rId89" Type="http://schemas.openxmlformats.org/officeDocument/2006/relationships/hyperlink" Target="https://www.morphosource.org/concern/media/000126143?locale=en" TargetMode="External"/><Relationship Id="rId112" Type="http://schemas.openxmlformats.org/officeDocument/2006/relationships/hyperlink" Target="http://www.morphosource.org/concern/media/000118637%20-%20various%203D%20meshes%20missing" TargetMode="External"/><Relationship Id="rId16" Type="http://schemas.openxmlformats.org/officeDocument/2006/relationships/hyperlink" Target="https://www.morphosource.org/concern/media/000108641" TargetMode="External"/><Relationship Id="rId107" Type="http://schemas.openxmlformats.org/officeDocument/2006/relationships/hyperlink" Target="https://www.morphosource.org/concern/media/000093036?locale=en" TargetMode="External"/><Relationship Id="rId11" Type="http://schemas.openxmlformats.org/officeDocument/2006/relationships/hyperlink" Target="https://www.morphosource.org/concern/media/000125835?locale=en" TargetMode="External"/><Relationship Id="rId32" Type="http://schemas.openxmlformats.org/officeDocument/2006/relationships/hyperlink" Target="https://www.morphosource.org/concern/media/000125848?locale=en" TargetMode="External"/><Relationship Id="rId37" Type="http://schemas.openxmlformats.org/officeDocument/2006/relationships/hyperlink" Target="https://www.morphosource.org/concern/media/000109722?locale=en" TargetMode="External"/><Relationship Id="rId53" Type="http://schemas.openxmlformats.org/officeDocument/2006/relationships/hyperlink" Target="https://www.morphosource.org/concern/media/000109895?locale=en" TargetMode="External"/><Relationship Id="rId58" Type="http://schemas.openxmlformats.org/officeDocument/2006/relationships/hyperlink" Target="https://www.morphosource.org/concern/media/000107913?locale=en" TargetMode="External"/><Relationship Id="rId74" Type="http://schemas.openxmlformats.org/officeDocument/2006/relationships/hyperlink" Target="https://www.morphosource.org/concern/media/000092845?locale=en" TargetMode="External"/><Relationship Id="rId79" Type="http://schemas.openxmlformats.org/officeDocument/2006/relationships/hyperlink" Target="https://www.morphosource.org/concern/media/000092137?locale=en" TargetMode="External"/><Relationship Id="rId102" Type="http://schemas.openxmlformats.org/officeDocument/2006/relationships/hyperlink" Target="https://www.morphosource.org/concern/media/000092691?locale=en" TargetMode="External"/><Relationship Id="rId5" Type="http://schemas.openxmlformats.org/officeDocument/2006/relationships/hyperlink" Target="https://www.morphosource.org/concern/media/000108084?locale=en" TargetMode="External"/><Relationship Id="rId90" Type="http://schemas.openxmlformats.org/officeDocument/2006/relationships/hyperlink" Target="https://www.morphosource.org/concern/media/000092950?locale=en" TargetMode="External"/><Relationship Id="rId95" Type="http://schemas.openxmlformats.org/officeDocument/2006/relationships/hyperlink" Target="https://www.morphosource.org/concern/media/000092495?locale=en" TargetMode="External"/><Relationship Id="rId22" Type="http://schemas.openxmlformats.org/officeDocument/2006/relationships/hyperlink" Target="https://www.morphosource.org/concern/media/000108676?locale=en" TargetMode="External"/><Relationship Id="rId27" Type="http://schemas.openxmlformats.org/officeDocument/2006/relationships/hyperlink" Target="https://www.morphosource.org/concern/media/000108228?locale=en" TargetMode="External"/><Relationship Id="rId43" Type="http://schemas.openxmlformats.org/officeDocument/2006/relationships/hyperlink" Target="https://www.morphosource.org/concern/media/000109590?locale=en" TargetMode="External"/><Relationship Id="rId48" Type="http://schemas.openxmlformats.org/officeDocument/2006/relationships/hyperlink" Target="https://www.morphosource.org/concern/media/000125176?locale=en" TargetMode="External"/><Relationship Id="rId64" Type="http://schemas.openxmlformats.org/officeDocument/2006/relationships/hyperlink" Target="https://www.morphosource.org/concern/media/000107964?locale=en" TargetMode="External"/><Relationship Id="rId69" Type="http://schemas.openxmlformats.org/officeDocument/2006/relationships/hyperlink" Target="https://www.morphosource.org/concern/media/000093047?locale=en" TargetMode="External"/><Relationship Id="rId113" Type="http://schemas.openxmlformats.org/officeDocument/2006/relationships/hyperlink" Target="http://www.morphosource.org/concern/media/000110115" TargetMode="External"/><Relationship Id="rId80" Type="http://schemas.openxmlformats.org/officeDocument/2006/relationships/hyperlink" Target="https://www.morphosource.org/concern/media/000092145?locale=en" TargetMode="External"/><Relationship Id="rId85" Type="http://schemas.openxmlformats.org/officeDocument/2006/relationships/hyperlink" Target="https://www.morphosource.org/concern/media/000092221?locale=en" TargetMode="External"/><Relationship Id="rId12" Type="http://schemas.openxmlformats.org/officeDocument/2006/relationships/hyperlink" Target="https://www.morphosource.org/concern/media/000125660?locale=en" TargetMode="External"/><Relationship Id="rId17" Type="http://schemas.openxmlformats.org/officeDocument/2006/relationships/hyperlink" Target="https://www.morphosource.org/concern/media/000108655?locale=en" TargetMode="External"/><Relationship Id="rId33" Type="http://schemas.openxmlformats.org/officeDocument/2006/relationships/hyperlink" Target="https://www.morphosource.org/concern/media/000125633?locale=en" TargetMode="External"/><Relationship Id="rId38" Type="http://schemas.openxmlformats.org/officeDocument/2006/relationships/hyperlink" Target="https://www.morphosource.org/concern/media/000109734?locale=en" TargetMode="External"/><Relationship Id="rId59" Type="http://schemas.openxmlformats.org/officeDocument/2006/relationships/hyperlink" Target="https://www.morphosource.org/concern/media/000109943?locale=en" TargetMode="External"/><Relationship Id="rId103" Type="http://schemas.openxmlformats.org/officeDocument/2006/relationships/hyperlink" Target="https://www.morphosource.org/concern/media/000092706?locale=en" TargetMode="External"/><Relationship Id="rId108" Type="http://schemas.openxmlformats.org/officeDocument/2006/relationships/hyperlink" Target="https://www.morphosource.org/concern/media/000111288?locale=en" TargetMode="External"/><Relationship Id="rId54" Type="http://schemas.openxmlformats.org/officeDocument/2006/relationships/hyperlink" Target="https://www.morphosource.org/concern/media/000093728?locale=en" TargetMode="External"/><Relationship Id="rId70" Type="http://schemas.openxmlformats.org/officeDocument/2006/relationships/hyperlink" Target="https://www.morphosource.org/concern/media/000093058?locale=en" TargetMode="External"/><Relationship Id="rId75" Type="http://schemas.openxmlformats.org/officeDocument/2006/relationships/hyperlink" Target="https://www.morphosource.org/concern/media/000092861?locale=en" TargetMode="External"/><Relationship Id="rId91" Type="http://schemas.openxmlformats.org/officeDocument/2006/relationships/hyperlink" Target="https://www.morphosource.org/concern/media/000092430?locale=en" TargetMode="External"/><Relationship Id="rId96" Type="http://schemas.openxmlformats.org/officeDocument/2006/relationships/hyperlink" Target="https://www.morphosource.org/concern/media/000092511?locale=en" TargetMode="External"/><Relationship Id="rId1" Type="http://schemas.openxmlformats.org/officeDocument/2006/relationships/hyperlink" Target="https://www.morphosource.org/concern/media/000109874?locale=en" TargetMode="External"/><Relationship Id="rId6" Type="http://schemas.openxmlformats.org/officeDocument/2006/relationships/hyperlink" Target="https://www.morphosource.org/concern/media/000108615?locale=en" TargetMode="External"/><Relationship Id="rId23" Type="http://schemas.openxmlformats.org/officeDocument/2006/relationships/hyperlink" Target="https://www.morphosource.org/concern/media/000108710?locale=en" TargetMode="External"/><Relationship Id="rId28" Type="http://schemas.openxmlformats.org/officeDocument/2006/relationships/hyperlink" Target="https://www.morphosource.org/concern/media/000110050?locale=en" TargetMode="External"/><Relationship Id="rId49" Type="http://schemas.openxmlformats.org/officeDocument/2006/relationships/hyperlink" Target="https://www.morphosource.org/concern/media/000108586?locale=en" TargetMode="External"/><Relationship Id="rId114" Type="http://schemas.openxmlformats.org/officeDocument/2006/relationships/hyperlink" Target="http://www.morphosource.org/concern/media/000110558" TargetMode="External"/><Relationship Id="rId10" Type="http://schemas.openxmlformats.org/officeDocument/2006/relationships/hyperlink" Target="https://www.morphosource.org/concern/media/000108132?locale=en" TargetMode="External"/><Relationship Id="rId31" Type="http://schemas.openxmlformats.org/officeDocument/2006/relationships/hyperlink" Target="https://www.morphosource.org/concern/media/000125579?locale=en" TargetMode="External"/><Relationship Id="rId44" Type="http://schemas.openxmlformats.org/officeDocument/2006/relationships/hyperlink" Target="https://www.morphosource.org/concern/media/000109744?locale=en" TargetMode="External"/><Relationship Id="rId52" Type="http://schemas.openxmlformats.org/officeDocument/2006/relationships/hyperlink" Target="https://www.morphosource.org/concern/media/000093692?locale=en" TargetMode="External"/><Relationship Id="rId60" Type="http://schemas.openxmlformats.org/officeDocument/2006/relationships/hyperlink" Target="https://www.morphosource.org/concern/media/000109956?locale=en" TargetMode="External"/><Relationship Id="rId65" Type="http://schemas.openxmlformats.org/officeDocument/2006/relationships/hyperlink" Target="https://www.morphosource.org/concern/media/000109458?locale=en" TargetMode="External"/><Relationship Id="rId73" Type="http://schemas.openxmlformats.org/officeDocument/2006/relationships/hyperlink" Target="https://www.morphosource.org/concern/media/000092040?locale=en" TargetMode="External"/><Relationship Id="rId78" Type="http://schemas.openxmlformats.org/officeDocument/2006/relationships/hyperlink" Target="https://www.morphosource.org/concern/media/000092126?locale=en" TargetMode="External"/><Relationship Id="rId81" Type="http://schemas.openxmlformats.org/officeDocument/2006/relationships/hyperlink" Target="https://www.morphosource.org/concern/media/000092155?locale=en" TargetMode="External"/><Relationship Id="rId86" Type="http://schemas.openxmlformats.org/officeDocument/2006/relationships/hyperlink" Target="https://www.morphosource.org/concern/media/000083604?locale=en" TargetMode="External"/><Relationship Id="rId94" Type="http://schemas.openxmlformats.org/officeDocument/2006/relationships/hyperlink" Target="https://www.morphosource.org/concern/media/000092472?locale=en" TargetMode="External"/><Relationship Id="rId99" Type="http://schemas.openxmlformats.org/officeDocument/2006/relationships/hyperlink" Target="https://www.morphosource.org/concern/media/000092665?locale=en" TargetMode="External"/><Relationship Id="rId101" Type="http://schemas.openxmlformats.org/officeDocument/2006/relationships/hyperlink" Target="https://www.morphosource.org/concern/media/000092979?locale=en" TargetMode="External"/><Relationship Id="rId4" Type="http://schemas.openxmlformats.org/officeDocument/2006/relationships/hyperlink" Target="https://www.morphosource.org/concern/media/000108997?locale=en" TargetMode="External"/><Relationship Id="rId9" Type="http://schemas.openxmlformats.org/officeDocument/2006/relationships/hyperlink" Target="https://www.morphosource.org/concern/media/000125551?locale=en" TargetMode="External"/><Relationship Id="rId13" Type="http://schemas.openxmlformats.org/officeDocument/2006/relationships/hyperlink" Target="https://www.morphosource.org/concern/media/000108146?locale=en" TargetMode="External"/><Relationship Id="rId18" Type="http://schemas.openxmlformats.org/officeDocument/2006/relationships/hyperlink" Target="https://www.morphosource.org/concern/media/000108161?locale=en" TargetMode="External"/><Relationship Id="rId39" Type="http://schemas.openxmlformats.org/officeDocument/2006/relationships/hyperlink" Target="https://www.morphosource.org/concern/media/000108306?locale=en" TargetMode="External"/><Relationship Id="rId109" Type="http://schemas.openxmlformats.org/officeDocument/2006/relationships/hyperlink" Target="https://www.morphosource.org/concern/media/000109483" TargetMode="External"/><Relationship Id="rId34" Type="http://schemas.openxmlformats.org/officeDocument/2006/relationships/hyperlink" Target="https://www.morphosource.org/concern/media/000109544?locale=en" TargetMode="External"/><Relationship Id="rId50" Type="http://schemas.openxmlformats.org/officeDocument/2006/relationships/hyperlink" Target="https://www.morphosource.org/concern/media/000109469?locale=en" TargetMode="External"/><Relationship Id="rId55" Type="http://schemas.openxmlformats.org/officeDocument/2006/relationships/hyperlink" Target="https://www.morphosource.org/concern/media/000093738?locale=en" TargetMode="External"/><Relationship Id="rId76" Type="http://schemas.openxmlformats.org/officeDocument/2006/relationships/hyperlink" Target="https://www.morphosource.org/concern/media/000092063?locale=en" TargetMode="External"/><Relationship Id="rId97" Type="http://schemas.openxmlformats.org/officeDocument/2006/relationships/hyperlink" Target="https://www.morphosource.org/concern/media/000092596?locale=en" TargetMode="External"/><Relationship Id="rId104" Type="http://schemas.openxmlformats.org/officeDocument/2006/relationships/hyperlink" Target="https://www.morphosource.org/concern/media/000092729?locale=en" TargetMode="External"/><Relationship Id="rId7" Type="http://schemas.openxmlformats.org/officeDocument/2006/relationships/hyperlink" Target="https://www.morphosource.org/concern/media/000108976?locale=en" TargetMode="External"/><Relationship Id="rId71" Type="http://schemas.openxmlformats.org/officeDocument/2006/relationships/hyperlink" Target="https://www.morphosource.org/concern/media/000071784?locale=en" TargetMode="External"/><Relationship Id="rId92" Type="http://schemas.openxmlformats.org/officeDocument/2006/relationships/hyperlink" Target="https://www.morphosource.org/concern/media/000092446?locale=en" TargetMode="External"/><Relationship Id="rId2" Type="http://schemas.openxmlformats.org/officeDocument/2006/relationships/hyperlink" Target="https://www.morphosource.org/concern/media/000109025?locale=en" TargetMode="External"/><Relationship Id="rId29" Type="http://schemas.openxmlformats.org/officeDocument/2006/relationships/hyperlink" Target="https://www.morphosource.org/concern/media/000109530?locale=en" TargetMode="External"/><Relationship Id="rId24" Type="http://schemas.openxmlformats.org/officeDocument/2006/relationships/hyperlink" Target="https://www.morphosource.org/concern/media/000108203?locale=en" TargetMode="External"/><Relationship Id="rId40" Type="http://schemas.openxmlformats.org/officeDocument/2006/relationships/hyperlink" Target="https://www.morphosource.org/concern/media/000108722?locale=en" TargetMode="External"/><Relationship Id="rId45" Type="http://schemas.openxmlformats.org/officeDocument/2006/relationships/hyperlink" Target="https://www.morphosource.org/concern/media/000109604?locale=en" TargetMode="External"/><Relationship Id="rId66" Type="http://schemas.openxmlformats.org/officeDocument/2006/relationships/hyperlink" Target="https://www.morphosource.org/concern/media/000108257?locale=en" TargetMode="External"/><Relationship Id="rId87" Type="http://schemas.openxmlformats.org/officeDocument/2006/relationships/hyperlink" Target="https://www.morphosource.org/concern/media/000092379?locale=en" TargetMode="External"/><Relationship Id="rId110" Type="http://schemas.openxmlformats.org/officeDocument/2006/relationships/hyperlink" Target="https://www.morphosource.org/concern/media/000092076" TargetMode="External"/><Relationship Id="rId115" Type="http://schemas.openxmlformats.org/officeDocument/2006/relationships/hyperlink" Target="http://www.morphosource.org/concern/media/000108889" TargetMode="External"/><Relationship Id="rId61" Type="http://schemas.openxmlformats.org/officeDocument/2006/relationships/hyperlink" Target="https://www.morphosource.org/concern/media/000107927?locale=en" TargetMode="External"/><Relationship Id="rId82" Type="http://schemas.openxmlformats.org/officeDocument/2006/relationships/hyperlink" Target="https://www.morphosource.org/concern/media/000092921?locale=en" TargetMode="External"/><Relationship Id="rId19" Type="http://schemas.openxmlformats.org/officeDocument/2006/relationships/hyperlink" Target="https://www.morphosource.org/concern/media/000108175?locale=en" TargetMode="External"/><Relationship Id="rId14" Type="http://schemas.openxmlformats.org/officeDocument/2006/relationships/hyperlink" Target="https://www.morphosource.org/concern/media/000125870?locale=en" TargetMode="External"/><Relationship Id="rId30" Type="http://schemas.openxmlformats.org/officeDocument/2006/relationships/hyperlink" Target="https://www.morphosource.org/concern/media/000109708?locale=en" TargetMode="External"/><Relationship Id="rId35" Type="http://schemas.openxmlformats.org/officeDocument/2006/relationships/hyperlink" Target="https://www.morphosource.org/concern/media/000125536?locale=en" TargetMode="External"/><Relationship Id="rId56" Type="http://schemas.openxmlformats.org/officeDocument/2006/relationships/hyperlink" Target="https://www.morphosource.org/concern/media/000111276?locale=en" TargetMode="External"/><Relationship Id="rId77" Type="http://schemas.openxmlformats.org/officeDocument/2006/relationships/hyperlink" Target="https://www.morphosource.org/concern/media/000092113?locale=en" TargetMode="External"/><Relationship Id="rId100" Type="http://schemas.openxmlformats.org/officeDocument/2006/relationships/hyperlink" Target="https://www.morphosource.org/concern/media/000092678?locale=en" TargetMode="External"/><Relationship Id="rId105" Type="http://schemas.openxmlformats.org/officeDocument/2006/relationships/hyperlink" Target="https://www.morphosource.org/concern/media/000092995?locale=en" TargetMode="External"/><Relationship Id="rId8" Type="http://schemas.openxmlformats.org/officeDocument/2006/relationships/hyperlink" Target="https://www.morphosource.org/concern/media/000108105?locale=en" TargetMode="External"/><Relationship Id="rId51" Type="http://schemas.openxmlformats.org/officeDocument/2006/relationships/hyperlink" Target="https://www.morphosource.org/concern/media/000093681?locale=en" TargetMode="External"/><Relationship Id="rId72" Type="http://schemas.openxmlformats.org/officeDocument/2006/relationships/hyperlink" Target="https://www.morphosource.org/concern/media/000092014?locale=en" TargetMode="External"/><Relationship Id="rId93" Type="http://schemas.openxmlformats.org/officeDocument/2006/relationships/hyperlink" Target="https://www.morphosource.org/concern/media/000092459?locale=en" TargetMode="External"/><Relationship Id="rId98" Type="http://schemas.openxmlformats.org/officeDocument/2006/relationships/hyperlink" Target="https://www.morphosource.org/concern/media/000092638?locale=en" TargetMode="External"/><Relationship Id="rId3" Type="http://schemas.openxmlformats.org/officeDocument/2006/relationships/hyperlink" Target="https://www.morphosource.org/concern/media/000108986?locale=en" TargetMode="External"/><Relationship Id="rId25" Type="http://schemas.openxmlformats.org/officeDocument/2006/relationships/hyperlink" Target="https://www.morphosource.org/concern/media/000108214?locale=en" TargetMode="External"/><Relationship Id="rId46" Type="http://schemas.openxmlformats.org/officeDocument/2006/relationships/hyperlink" Target="https://www.morphosource.org/concern/media/000110101?locale=en" TargetMode="External"/><Relationship Id="rId67" Type="http://schemas.openxmlformats.org/officeDocument/2006/relationships/hyperlink" Target="https://www.morphosource.org/concern/media/000093023?locale=en" TargetMode="External"/><Relationship Id="rId116" Type="http://schemas.openxmlformats.org/officeDocument/2006/relationships/hyperlink" Target="http://www.morphosource.org/concern/media/000125975" TargetMode="External"/><Relationship Id="rId20" Type="http://schemas.openxmlformats.org/officeDocument/2006/relationships/hyperlink" Target="https://www.morphosource.org/concern/media/000108667?locale=en" TargetMode="External"/><Relationship Id="rId41" Type="http://schemas.openxmlformats.org/officeDocument/2006/relationships/hyperlink" Target="https://www.morphosource.org/concern/media/000108372?locale=en" TargetMode="External"/><Relationship Id="rId62" Type="http://schemas.openxmlformats.org/officeDocument/2006/relationships/hyperlink" Target="https://www.morphosource.org/concern/media/000107939?locale=en" TargetMode="External"/><Relationship Id="rId83" Type="http://schemas.openxmlformats.org/officeDocument/2006/relationships/hyperlink" Target="https://www.morphosource.org/concern/media/000092169?locale=en" TargetMode="External"/><Relationship Id="rId88" Type="http://schemas.openxmlformats.org/officeDocument/2006/relationships/hyperlink" Target="https://www.morphosource.org/concern/media/000092936?locale=en" TargetMode="External"/><Relationship Id="rId111" Type="http://schemas.openxmlformats.org/officeDocument/2006/relationships/hyperlink" Target="http://www.morphosource.org/concern/media/000108035" TargetMode="External"/><Relationship Id="rId15" Type="http://schemas.openxmlformats.org/officeDocument/2006/relationships/hyperlink" Target="https://www.morphosource.org/concern/media/000108630?locale=en" TargetMode="External"/><Relationship Id="rId36" Type="http://schemas.openxmlformats.org/officeDocument/2006/relationships/hyperlink" Target="https://www.morphosource.org/concern/media/000109559?locale=en" TargetMode="External"/><Relationship Id="rId57" Type="http://schemas.openxmlformats.org/officeDocument/2006/relationships/hyperlink" Target="https://www.morphosource.org/concern/media/000109908?locale=en" TargetMode="External"/><Relationship Id="rId106" Type="http://schemas.openxmlformats.org/officeDocument/2006/relationships/hyperlink" Target="https://www.morphosource.org/concern/media/000092768?locale=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4"/>
  <sheetViews>
    <sheetView tabSelected="1" topLeftCell="A322" zoomScale="88" workbookViewId="0">
      <selection activeCell="D341" sqref="D341"/>
    </sheetView>
  </sheetViews>
  <sheetFormatPr baseColWidth="10" defaultRowHeight="16"/>
  <cols>
    <col min="1" max="1" width="28.83203125" bestFit="1" customWidth="1"/>
    <col min="2" max="2" width="26.33203125" bestFit="1" customWidth="1"/>
    <col min="3" max="3" width="26.83203125" style="11" bestFit="1" customWidth="1"/>
    <col min="4" max="4" width="14" bestFit="1" customWidth="1"/>
    <col min="5" max="5" width="15.5" bestFit="1" customWidth="1"/>
    <col min="6" max="6" width="15.5" style="1" customWidth="1"/>
    <col min="7" max="7" width="17.6640625" bestFit="1" customWidth="1"/>
    <col min="8" max="8" width="17.6640625" style="1" customWidth="1"/>
    <col min="9" max="9" width="18.83203125" bestFit="1" customWidth="1"/>
    <col min="10" max="10" width="14.1640625" bestFit="1" customWidth="1"/>
    <col min="11" max="11" width="16.83203125" bestFit="1" customWidth="1"/>
    <col min="12" max="12" width="17.1640625" bestFit="1" customWidth="1"/>
    <col min="13" max="13" width="17.33203125" bestFit="1" customWidth="1"/>
    <col min="14" max="14" width="21.1640625" bestFit="1" customWidth="1"/>
    <col min="15" max="15" width="9.33203125" customWidth="1"/>
  </cols>
  <sheetData>
    <row r="1" spans="1:15">
      <c r="A1" s="1" t="s">
        <v>0</v>
      </c>
      <c r="B1" s="1" t="s">
        <v>610</v>
      </c>
      <c r="C1" s="7" t="s">
        <v>1</v>
      </c>
      <c r="D1" s="1" t="s">
        <v>2</v>
      </c>
      <c r="E1" s="1" t="s">
        <v>3</v>
      </c>
      <c r="F1" s="1" t="s">
        <v>1508</v>
      </c>
      <c r="G1" s="1" t="s">
        <v>4</v>
      </c>
      <c r="H1" s="1" t="s">
        <v>1509</v>
      </c>
      <c r="I1" s="1" t="s">
        <v>160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67</v>
      </c>
    </row>
    <row r="2" spans="1:15">
      <c r="A2" s="1" t="s">
        <v>161</v>
      </c>
      <c r="B2" s="3" t="s">
        <v>611</v>
      </c>
      <c r="C2" s="9" t="s">
        <v>389</v>
      </c>
      <c r="D2" s="1" t="s">
        <v>1506</v>
      </c>
      <c r="E2" s="1">
        <v>26.432115104040001</v>
      </c>
      <c r="F2" s="1">
        <f t="shared" ref="F2:F65" si="0">LOG10(E2)</f>
        <v>1.4221319168683668</v>
      </c>
      <c r="G2" s="1">
        <v>12.545575593953201</v>
      </c>
      <c r="H2" s="1">
        <v>6.9183028661489399E-2</v>
      </c>
      <c r="I2" s="1">
        <f t="shared" ref="I2:I65" si="1">G2/E2</f>
        <v>0.47463381362302254</v>
      </c>
      <c r="J2" s="1" t="s">
        <v>22</v>
      </c>
      <c r="K2" s="1">
        <v>6</v>
      </c>
      <c r="L2" s="1">
        <v>7</v>
      </c>
      <c r="M2" s="1">
        <f t="shared" ref="M2:M65" si="2">(L2+K2)/2</f>
        <v>6.5</v>
      </c>
      <c r="N2" s="1" t="s">
        <v>13</v>
      </c>
      <c r="O2" s="2" t="s">
        <v>839</v>
      </c>
    </row>
    <row r="3" spans="1:15">
      <c r="A3" s="1" t="s">
        <v>162</v>
      </c>
      <c r="B3" s="3" t="s">
        <v>612</v>
      </c>
      <c r="C3" s="9" t="s">
        <v>390</v>
      </c>
      <c r="D3" s="1" t="s">
        <v>1356</v>
      </c>
      <c r="E3" s="1">
        <v>25.032417001557299</v>
      </c>
      <c r="F3" s="1">
        <f t="shared" si="0"/>
        <v>1.3985027848763454</v>
      </c>
      <c r="G3" s="1">
        <v>10.8771521127835</v>
      </c>
      <c r="H3" s="1">
        <v>3.6550286726843503E-2</v>
      </c>
      <c r="I3" s="1">
        <f t="shared" si="1"/>
        <v>0.4345226476575082</v>
      </c>
      <c r="J3" s="1" t="s">
        <v>22</v>
      </c>
      <c r="K3" s="1">
        <v>7</v>
      </c>
      <c r="L3" s="1">
        <v>7</v>
      </c>
      <c r="M3" s="1">
        <f t="shared" si="2"/>
        <v>7</v>
      </c>
      <c r="N3" s="1" t="s">
        <v>13</v>
      </c>
      <c r="O3" s="2" t="s">
        <v>840</v>
      </c>
    </row>
    <row r="4" spans="1:15">
      <c r="A4" s="1" t="s">
        <v>163</v>
      </c>
      <c r="B4" s="3" t="s">
        <v>613</v>
      </c>
      <c r="C4" s="9" t="s">
        <v>391</v>
      </c>
      <c r="D4" s="1" t="s">
        <v>1357</v>
      </c>
      <c r="E4" s="1">
        <v>38.143278564338303</v>
      </c>
      <c r="F4" s="1">
        <f t="shared" si="0"/>
        <v>1.5814180196278069</v>
      </c>
      <c r="G4" s="1">
        <v>23.136808670915901</v>
      </c>
      <c r="H4" s="1">
        <v>0.13719446651631201</v>
      </c>
      <c r="I4" s="1">
        <f t="shared" si="1"/>
        <v>0.60657629710277294</v>
      </c>
      <c r="J4" s="1" t="s">
        <v>80</v>
      </c>
      <c r="K4" s="1">
        <v>4</v>
      </c>
      <c r="L4" s="1">
        <v>24</v>
      </c>
      <c r="M4" s="1">
        <f t="shared" si="2"/>
        <v>14</v>
      </c>
      <c r="N4" s="1" t="s">
        <v>13</v>
      </c>
      <c r="O4" s="2" t="s">
        <v>841</v>
      </c>
    </row>
    <row r="5" spans="1:15">
      <c r="A5" s="1" t="s">
        <v>164</v>
      </c>
      <c r="B5" s="3" t="s">
        <v>614</v>
      </c>
      <c r="C5" s="9" t="s">
        <v>392</v>
      </c>
      <c r="D5" s="1" t="s">
        <v>1358</v>
      </c>
      <c r="E5" s="1">
        <v>50.569004967835902</v>
      </c>
      <c r="F5" s="1">
        <f t="shared" si="0"/>
        <v>1.7038844082255902</v>
      </c>
      <c r="G5" s="1">
        <v>18.565321738939801</v>
      </c>
      <c r="H5" s="1">
        <v>-0.11048522659396399</v>
      </c>
      <c r="I5" s="1">
        <f t="shared" si="1"/>
        <v>0.36712847624247613</v>
      </c>
      <c r="J5" s="1" t="s">
        <v>16</v>
      </c>
      <c r="K5" s="1">
        <v>105</v>
      </c>
      <c r="L5" s="1">
        <v>350</v>
      </c>
      <c r="M5" s="1">
        <f t="shared" si="2"/>
        <v>227.5</v>
      </c>
      <c r="N5" s="1" t="s">
        <v>13</v>
      </c>
      <c r="O5" s="2" t="s">
        <v>842</v>
      </c>
    </row>
    <row r="6" spans="1:15">
      <c r="A6" s="1" t="s">
        <v>165</v>
      </c>
      <c r="B6" s="3" t="s">
        <v>615</v>
      </c>
      <c r="C6" s="9" t="s">
        <v>393</v>
      </c>
      <c r="D6" s="1" t="s">
        <v>1359</v>
      </c>
      <c r="E6" s="1">
        <v>38.721612687856698</v>
      </c>
      <c r="F6" s="1">
        <f t="shared" si="0"/>
        <v>1.5879534366232404</v>
      </c>
      <c r="G6" s="1">
        <v>14.060373406297201</v>
      </c>
      <c r="H6" s="1">
        <v>-8.7227812610022798E-2</v>
      </c>
      <c r="I6" s="1">
        <f t="shared" si="1"/>
        <v>0.36311435475688769</v>
      </c>
      <c r="J6" s="7" t="s">
        <v>22</v>
      </c>
      <c r="K6" s="1">
        <v>35</v>
      </c>
      <c r="L6" s="1">
        <v>65</v>
      </c>
      <c r="M6" s="1">
        <f t="shared" si="2"/>
        <v>50</v>
      </c>
      <c r="N6" s="1" t="s">
        <v>13</v>
      </c>
      <c r="O6" s="2" t="s">
        <v>843</v>
      </c>
    </row>
    <row r="7" spans="1:15">
      <c r="A7" s="1" t="s">
        <v>93</v>
      </c>
      <c r="B7" s="1" t="s">
        <v>1094</v>
      </c>
      <c r="C7" s="10" t="s">
        <v>93</v>
      </c>
      <c r="D7" s="1" t="s">
        <v>94</v>
      </c>
      <c r="E7" s="1">
        <v>36</v>
      </c>
      <c r="F7" s="1">
        <f t="shared" si="0"/>
        <v>1.5563025007672873</v>
      </c>
      <c r="G7" s="1">
        <v>24.1</v>
      </c>
      <c r="H7" s="1">
        <v>0.185011982009473</v>
      </c>
      <c r="I7" s="1">
        <f t="shared" si="1"/>
        <v>0.66944444444444451</v>
      </c>
      <c r="J7" s="1" t="s">
        <v>22</v>
      </c>
      <c r="K7" s="1">
        <v>6.1</v>
      </c>
      <c r="L7" s="1">
        <v>8.6999999999999993</v>
      </c>
      <c r="M7" s="1">
        <f t="shared" si="2"/>
        <v>7.3999999999999995</v>
      </c>
      <c r="N7" s="1" t="s">
        <v>13</v>
      </c>
      <c r="O7" s="2"/>
    </row>
    <row r="8" spans="1:15">
      <c r="A8" s="1" t="s">
        <v>1092</v>
      </c>
      <c r="B8" s="1" t="s">
        <v>1093</v>
      </c>
      <c r="C8" s="10" t="s">
        <v>93</v>
      </c>
      <c r="D8" s="1" t="s">
        <v>94</v>
      </c>
      <c r="E8" s="1">
        <v>35.299999999999997</v>
      </c>
      <c r="F8" s="1">
        <f t="shared" si="0"/>
        <v>1.5477747053878226</v>
      </c>
      <c r="G8" s="1">
        <v>23.4</v>
      </c>
      <c r="H8" s="1">
        <v>0.185011982009473</v>
      </c>
      <c r="I8" s="1">
        <f t="shared" si="1"/>
        <v>0.66288951841359778</v>
      </c>
      <c r="J8" s="1" t="s">
        <v>22</v>
      </c>
      <c r="K8" s="1">
        <v>6.1</v>
      </c>
      <c r="L8" s="1">
        <v>8.6999999999999993</v>
      </c>
      <c r="M8" s="1">
        <f t="shared" si="2"/>
        <v>7.3999999999999995</v>
      </c>
      <c r="N8" s="1" t="s">
        <v>13</v>
      </c>
      <c r="O8" s="2"/>
    </row>
    <row r="9" spans="1:15">
      <c r="A9" s="1" t="s">
        <v>1089</v>
      </c>
      <c r="B9" s="1" t="s">
        <v>1091</v>
      </c>
      <c r="C9" s="10" t="s">
        <v>95</v>
      </c>
      <c r="D9" s="1" t="s">
        <v>94</v>
      </c>
      <c r="E9" s="1">
        <v>38</v>
      </c>
      <c r="F9" s="1">
        <f t="shared" si="0"/>
        <v>1.5797835966168101</v>
      </c>
      <c r="G9" s="1">
        <v>24.6</v>
      </c>
      <c r="H9" s="1">
        <v>0.158915245066311</v>
      </c>
      <c r="I9" s="1">
        <f t="shared" si="1"/>
        <v>0.64736842105263159</v>
      </c>
      <c r="J9" s="1" t="s">
        <v>22</v>
      </c>
      <c r="K9" s="1">
        <v>4.8</v>
      </c>
      <c r="L9" s="1">
        <v>9</v>
      </c>
      <c r="M9" s="1">
        <f t="shared" si="2"/>
        <v>6.9</v>
      </c>
      <c r="N9" s="1" t="s">
        <v>13</v>
      </c>
      <c r="O9" s="2"/>
    </row>
    <row r="10" spans="1:15">
      <c r="A10" s="1" t="s">
        <v>1089</v>
      </c>
      <c r="B10" s="1" t="s">
        <v>1090</v>
      </c>
      <c r="C10" s="10" t="s">
        <v>95</v>
      </c>
      <c r="D10" s="1" t="s">
        <v>94</v>
      </c>
      <c r="E10" s="1">
        <v>36.200000000000003</v>
      </c>
      <c r="F10" s="1">
        <f t="shared" si="0"/>
        <v>1.5587085705331658</v>
      </c>
      <c r="G10" s="1">
        <v>22.4</v>
      </c>
      <c r="H10" s="1">
        <v>0.158915245066311</v>
      </c>
      <c r="I10" s="1">
        <f t="shared" si="1"/>
        <v>0.61878453038674019</v>
      </c>
      <c r="J10" s="1" t="s">
        <v>22</v>
      </c>
      <c r="K10" s="1">
        <v>4.8</v>
      </c>
      <c r="L10" s="1">
        <v>9</v>
      </c>
      <c r="M10" s="1">
        <f t="shared" si="2"/>
        <v>6.9</v>
      </c>
      <c r="N10" s="1" t="s">
        <v>13</v>
      </c>
      <c r="O10" s="2"/>
    </row>
    <row r="11" spans="1:15">
      <c r="A11" s="1" t="s">
        <v>1311</v>
      </c>
      <c r="B11" s="1" t="s">
        <v>1312</v>
      </c>
      <c r="C11" s="10" t="s">
        <v>128</v>
      </c>
      <c r="D11" s="1" t="s">
        <v>129</v>
      </c>
      <c r="E11" s="1">
        <v>33.67</v>
      </c>
      <c r="F11" s="1">
        <f t="shared" si="0"/>
        <v>1.5272431163880886</v>
      </c>
      <c r="G11" s="1">
        <v>23.45</v>
      </c>
      <c r="H11" s="1">
        <v>0.21030823390672099</v>
      </c>
      <c r="I11" s="1">
        <f t="shared" si="1"/>
        <v>0.69646569646569645</v>
      </c>
      <c r="J11" s="1" t="s">
        <v>130</v>
      </c>
      <c r="K11" s="1">
        <v>5</v>
      </c>
      <c r="L11" s="1">
        <v>6</v>
      </c>
      <c r="M11" s="1">
        <f t="shared" si="2"/>
        <v>5.5</v>
      </c>
      <c r="N11" s="1" t="s">
        <v>13</v>
      </c>
      <c r="O11" s="2"/>
    </row>
    <row r="12" spans="1:15">
      <c r="A12" s="1" t="s">
        <v>10</v>
      </c>
      <c r="B12" s="1" t="s">
        <v>1068</v>
      </c>
      <c r="C12" s="10" t="s">
        <v>10</v>
      </c>
      <c r="D12" s="1" t="s">
        <v>11</v>
      </c>
      <c r="E12" s="1">
        <v>61.14</v>
      </c>
      <c r="F12" s="1">
        <f t="shared" si="0"/>
        <v>1.7863254343900701</v>
      </c>
      <c r="G12" s="1">
        <v>41.99</v>
      </c>
      <c r="H12" s="1">
        <v>0.11862098576038201</v>
      </c>
      <c r="I12" s="1">
        <f t="shared" si="1"/>
        <v>0.68678442917893368</v>
      </c>
      <c r="J12" s="1" t="s">
        <v>12</v>
      </c>
      <c r="K12" s="1">
        <v>23</v>
      </c>
      <c r="L12" s="1">
        <v>46</v>
      </c>
      <c r="M12" s="1">
        <f t="shared" si="2"/>
        <v>34.5</v>
      </c>
      <c r="N12" s="1" t="s">
        <v>13</v>
      </c>
      <c r="O12" s="2"/>
    </row>
    <row r="13" spans="1:15">
      <c r="A13" s="1" t="s">
        <v>166</v>
      </c>
      <c r="B13" s="3" t="s">
        <v>616</v>
      </c>
      <c r="C13" s="9" t="s">
        <v>10</v>
      </c>
      <c r="D13" s="1" t="s">
        <v>11</v>
      </c>
      <c r="E13" s="1">
        <v>50.633792741816897</v>
      </c>
      <c r="F13" s="1">
        <f t="shared" si="0"/>
        <v>1.7044404595841551</v>
      </c>
      <c r="G13" s="1">
        <v>29.256668693146398</v>
      </c>
      <c r="H13" s="1">
        <v>0.11862098576038201</v>
      </c>
      <c r="I13" s="1">
        <f t="shared" si="1"/>
        <v>0.5778091489675079</v>
      </c>
      <c r="J13" s="7" t="s">
        <v>12</v>
      </c>
      <c r="K13" s="1">
        <v>20</v>
      </c>
      <c r="L13" s="1">
        <v>45</v>
      </c>
      <c r="M13" s="1">
        <f t="shared" si="2"/>
        <v>32.5</v>
      </c>
      <c r="N13" s="1" t="s">
        <v>13</v>
      </c>
      <c r="O13" s="2" t="s">
        <v>844</v>
      </c>
    </row>
    <row r="14" spans="1:15">
      <c r="A14" s="1" t="s">
        <v>167</v>
      </c>
      <c r="B14" s="3" t="s">
        <v>617</v>
      </c>
      <c r="C14" s="9" t="s">
        <v>394</v>
      </c>
      <c r="D14" s="1" t="s">
        <v>1360</v>
      </c>
      <c r="E14" s="1">
        <v>59.434669878741502</v>
      </c>
      <c r="F14" s="1">
        <f t="shared" si="0"/>
        <v>1.77403985482309</v>
      </c>
      <c r="G14" s="1">
        <v>30.814946326742898</v>
      </c>
      <c r="H14" s="1">
        <v>2.2454700399522801E-2</v>
      </c>
      <c r="I14" s="1">
        <f t="shared" si="1"/>
        <v>0.51846752728014633</v>
      </c>
      <c r="J14" s="7" t="s">
        <v>80</v>
      </c>
      <c r="K14" s="1">
        <v>203</v>
      </c>
      <c r="L14" s="1">
        <v>225</v>
      </c>
      <c r="M14" s="1">
        <f t="shared" si="2"/>
        <v>214</v>
      </c>
      <c r="N14" s="1" t="s">
        <v>13</v>
      </c>
      <c r="O14" s="2" t="s">
        <v>845</v>
      </c>
    </row>
    <row r="15" spans="1:15">
      <c r="A15" s="1" t="s">
        <v>131</v>
      </c>
      <c r="B15" s="1" t="s">
        <v>1310</v>
      </c>
      <c r="C15" s="10" t="s">
        <v>131</v>
      </c>
      <c r="D15" s="1" t="s">
        <v>129</v>
      </c>
      <c r="E15" s="1">
        <v>35.020000000000003</v>
      </c>
      <c r="F15" s="1">
        <f t="shared" si="0"/>
        <v>1.5443161417474274</v>
      </c>
      <c r="G15" s="1">
        <v>24.34</v>
      </c>
      <c r="H15" s="1">
        <v>0.14046038606709399</v>
      </c>
      <c r="I15" s="1">
        <f t="shared" si="1"/>
        <v>0.6950314106225014</v>
      </c>
      <c r="J15" s="1" t="s">
        <v>130</v>
      </c>
      <c r="K15" s="1">
        <v>4.7</v>
      </c>
      <c r="L15" s="1">
        <v>5.4</v>
      </c>
      <c r="M15" s="1">
        <f t="shared" si="2"/>
        <v>5.0500000000000007</v>
      </c>
      <c r="N15" s="1" t="s">
        <v>13</v>
      </c>
      <c r="O15" s="2"/>
    </row>
    <row r="16" spans="1:15">
      <c r="A16" s="1" t="s">
        <v>131</v>
      </c>
      <c r="B16" s="1" t="s">
        <v>1309</v>
      </c>
      <c r="C16" s="10" t="s">
        <v>131</v>
      </c>
      <c r="D16" s="1" t="s">
        <v>129</v>
      </c>
      <c r="E16" s="1">
        <v>43.22</v>
      </c>
      <c r="F16" s="1">
        <f t="shared" si="0"/>
        <v>1.6356847625472226</v>
      </c>
      <c r="G16" s="1">
        <v>23.77</v>
      </c>
      <c r="H16" s="1">
        <v>0.14046038606709399</v>
      </c>
      <c r="I16" s="1">
        <f t="shared" si="1"/>
        <v>0.54997686256362799</v>
      </c>
      <c r="J16" s="1" t="s">
        <v>130</v>
      </c>
      <c r="K16" s="1">
        <v>4.7</v>
      </c>
      <c r="L16" s="1">
        <v>5.4</v>
      </c>
      <c r="M16" s="1">
        <f t="shared" si="2"/>
        <v>5.0500000000000007</v>
      </c>
      <c r="N16" s="1" t="s">
        <v>13</v>
      </c>
      <c r="O16" s="2"/>
    </row>
    <row r="17" spans="1:15">
      <c r="A17" s="1" t="s">
        <v>168</v>
      </c>
      <c r="B17" s="3" t="s">
        <v>618</v>
      </c>
      <c r="C17" s="9" t="s">
        <v>395</v>
      </c>
      <c r="D17" s="1" t="s">
        <v>1361</v>
      </c>
      <c r="E17" s="1">
        <v>80.737449394200397</v>
      </c>
      <c r="F17" s="1">
        <f t="shared" si="0"/>
        <v>1.9070750253378428</v>
      </c>
      <c r="G17" s="1">
        <v>51.550079927182097</v>
      </c>
      <c r="H17" s="1">
        <v>8.0719600303360103E-2</v>
      </c>
      <c r="I17" s="1">
        <f t="shared" si="1"/>
        <v>0.63849032034055175</v>
      </c>
      <c r="J17" s="7" t="s">
        <v>80</v>
      </c>
      <c r="K17" s="1">
        <v>401</v>
      </c>
      <c r="L17" s="1">
        <v>513</v>
      </c>
      <c r="M17" s="1">
        <f t="shared" si="2"/>
        <v>457</v>
      </c>
      <c r="N17" s="1" t="s">
        <v>13</v>
      </c>
      <c r="O17" s="2" t="s">
        <v>846</v>
      </c>
    </row>
    <row r="18" spans="1:15">
      <c r="A18" s="1" t="s">
        <v>1272</v>
      </c>
      <c r="B18" s="1" t="s">
        <v>1273</v>
      </c>
      <c r="C18" s="10" t="s">
        <v>117</v>
      </c>
      <c r="D18" s="1" t="s">
        <v>118</v>
      </c>
      <c r="E18" s="1">
        <v>137.22999999999999</v>
      </c>
      <c r="F18" s="1">
        <f t="shared" si="0"/>
        <v>2.1374490633403354</v>
      </c>
      <c r="G18" s="1">
        <v>103.66</v>
      </c>
      <c r="H18" s="1">
        <v>9.80230632272652E-2</v>
      </c>
      <c r="I18" s="1">
        <f t="shared" si="1"/>
        <v>0.75537418931720468</v>
      </c>
      <c r="J18" s="1" t="s">
        <v>80</v>
      </c>
      <c r="K18" s="1">
        <v>275</v>
      </c>
      <c r="L18" s="1">
        <v>355</v>
      </c>
      <c r="M18" s="1">
        <f t="shared" si="2"/>
        <v>315</v>
      </c>
      <c r="N18" s="1" t="s">
        <v>13</v>
      </c>
      <c r="O18" s="2"/>
    </row>
    <row r="19" spans="1:15">
      <c r="A19" s="1" t="s">
        <v>169</v>
      </c>
      <c r="B19" s="3" t="s">
        <v>619</v>
      </c>
      <c r="C19" s="9" t="s">
        <v>396</v>
      </c>
      <c r="D19" s="1" t="s">
        <v>1362</v>
      </c>
      <c r="E19" s="1">
        <v>106.066282824354</v>
      </c>
      <c r="F19" s="1">
        <f t="shared" si="0"/>
        <v>2.0255773489293674</v>
      </c>
      <c r="G19" s="1">
        <v>60.160148236981598</v>
      </c>
      <c r="H19" s="1">
        <v>6.4301178289172299E-4</v>
      </c>
      <c r="I19" s="1">
        <f t="shared" si="1"/>
        <v>0.56719389644876061</v>
      </c>
      <c r="J19" s="7" t="s">
        <v>12</v>
      </c>
      <c r="K19" s="1">
        <v>1325</v>
      </c>
      <c r="L19" s="1">
        <v>1350</v>
      </c>
      <c r="M19" s="1">
        <f t="shared" si="2"/>
        <v>1337.5</v>
      </c>
      <c r="N19" s="1" t="s">
        <v>13</v>
      </c>
      <c r="O19" s="2" t="s">
        <v>847</v>
      </c>
    </row>
    <row r="20" spans="1:15">
      <c r="A20" s="1" t="s">
        <v>170</v>
      </c>
      <c r="B20" s="3" t="s">
        <v>620</v>
      </c>
      <c r="C20" s="10" t="s">
        <v>397</v>
      </c>
      <c r="D20" s="1" t="s">
        <v>1361</v>
      </c>
      <c r="E20" s="1">
        <v>102.89923003320099</v>
      </c>
      <c r="F20" s="1">
        <f t="shared" si="0"/>
        <v>2.0124121250677476</v>
      </c>
      <c r="G20" s="1">
        <v>59.447652677987399</v>
      </c>
      <c r="H20" s="1">
        <v>1.1817395382258501E-2</v>
      </c>
      <c r="I20" s="1">
        <f t="shared" si="1"/>
        <v>0.57772689512648723</v>
      </c>
      <c r="J20" s="7" t="s">
        <v>1364</v>
      </c>
      <c r="K20" s="1">
        <v>2220</v>
      </c>
      <c r="L20" s="1">
        <v>4060</v>
      </c>
      <c r="M20" s="1">
        <f t="shared" si="2"/>
        <v>3140</v>
      </c>
      <c r="N20" s="1" t="s">
        <v>13</v>
      </c>
      <c r="O20" s="2" t="s">
        <v>848</v>
      </c>
    </row>
    <row r="21" spans="1:15">
      <c r="A21" s="1" t="s">
        <v>171</v>
      </c>
      <c r="B21" s="3" t="s">
        <v>621</v>
      </c>
      <c r="C21" s="9" t="s">
        <v>398</v>
      </c>
      <c r="D21" s="1" t="s">
        <v>1363</v>
      </c>
      <c r="E21" s="1">
        <v>115.705272648112</v>
      </c>
      <c r="F21" s="1">
        <f t="shared" si="0"/>
        <v>2.0633531500477282</v>
      </c>
      <c r="G21" s="1">
        <v>69.765649151367896</v>
      </c>
      <c r="H21" s="1">
        <v>1.8065777325635201E-2</v>
      </c>
      <c r="I21" s="1">
        <f t="shared" si="1"/>
        <v>0.60295998232977921</v>
      </c>
      <c r="J21" s="7" t="s">
        <v>1364</v>
      </c>
      <c r="K21" s="1">
        <v>1838</v>
      </c>
      <c r="L21" s="1">
        <v>3195</v>
      </c>
      <c r="M21" s="1">
        <f t="shared" si="2"/>
        <v>2516.5</v>
      </c>
      <c r="N21" s="1" t="s">
        <v>13</v>
      </c>
      <c r="O21" s="2" t="s">
        <v>849</v>
      </c>
    </row>
    <row r="22" spans="1:15">
      <c r="A22" s="1" t="s">
        <v>1306</v>
      </c>
      <c r="B22" s="1" t="s">
        <v>1308</v>
      </c>
      <c r="C22" s="10" t="s">
        <v>132</v>
      </c>
      <c r="D22" s="1" t="s">
        <v>129</v>
      </c>
      <c r="E22" s="1">
        <v>43.7</v>
      </c>
      <c r="F22" s="1">
        <f t="shared" si="0"/>
        <v>1.6404814369704219</v>
      </c>
      <c r="G22" s="1">
        <v>32.31</v>
      </c>
      <c r="H22" s="1">
        <v>0.20713178070154201</v>
      </c>
      <c r="I22" s="1">
        <f t="shared" si="1"/>
        <v>0.73935926773455374</v>
      </c>
      <c r="J22" s="1" t="s">
        <v>130</v>
      </c>
      <c r="K22" s="1">
        <v>6</v>
      </c>
      <c r="L22" s="1">
        <v>7.5</v>
      </c>
      <c r="M22" s="1">
        <f t="shared" si="2"/>
        <v>6.75</v>
      </c>
      <c r="N22" s="1" t="s">
        <v>13</v>
      </c>
      <c r="O22" s="2"/>
    </row>
    <row r="23" spans="1:15">
      <c r="A23" s="1" t="s">
        <v>1306</v>
      </c>
      <c r="B23" s="1" t="s">
        <v>1307</v>
      </c>
      <c r="C23" s="10" t="s">
        <v>132</v>
      </c>
      <c r="D23" s="1" t="s">
        <v>129</v>
      </c>
      <c r="E23" s="1">
        <v>43.12</v>
      </c>
      <c r="F23" s="1">
        <f t="shared" si="0"/>
        <v>1.6346787521786823</v>
      </c>
      <c r="G23" s="1">
        <v>31.52</v>
      </c>
      <c r="H23" s="1">
        <v>0.20713178070154201</v>
      </c>
      <c r="I23" s="1">
        <f t="shared" si="1"/>
        <v>0.73098330241187393</v>
      </c>
      <c r="J23" s="1" t="s">
        <v>130</v>
      </c>
      <c r="K23" s="1">
        <v>6</v>
      </c>
      <c r="L23" s="1">
        <v>7.5</v>
      </c>
      <c r="M23" s="1">
        <f t="shared" si="2"/>
        <v>6.75</v>
      </c>
      <c r="N23" s="1" t="s">
        <v>13</v>
      </c>
      <c r="O23" s="2"/>
    </row>
    <row r="24" spans="1:15">
      <c r="A24" s="1" t="s">
        <v>1086</v>
      </c>
      <c r="B24" s="1" t="s">
        <v>1085</v>
      </c>
      <c r="C24" s="10" t="s">
        <v>97</v>
      </c>
      <c r="D24" s="1" t="s">
        <v>94</v>
      </c>
      <c r="E24" s="1">
        <v>26.6</v>
      </c>
      <c r="F24" s="1">
        <f t="shared" si="0"/>
        <v>1.424881636631067</v>
      </c>
      <c r="G24" s="1">
        <v>13.8</v>
      </c>
      <c r="H24" s="1">
        <v>0.10715692245222801</v>
      </c>
      <c r="I24" s="1">
        <f t="shared" si="1"/>
        <v>0.51879699248120303</v>
      </c>
      <c r="J24" s="1" t="s">
        <v>22</v>
      </c>
      <c r="K24" s="1">
        <v>5.3</v>
      </c>
      <c r="L24" s="1">
        <v>11</v>
      </c>
      <c r="M24" s="1">
        <f t="shared" si="2"/>
        <v>8.15</v>
      </c>
      <c r="N24" s="1" t="s">
        <v>13</v>
      </c>
      <c r="O24" s="2"/>
    </row>
    <row r="25" spans="1:15">
      <c r="A25" s="1" t="s">
        <v>1088</v>
      </c>
      <c r="B25" s="1" t="s">
        <v>1087</v>
      </c>
      <c r="C25" s="10" t="s">
        <v>96</v>
      </c>
      <c r="D25" s="1" t="s">
        <v>94</v>
      </c>
      <c r="E25" s="1">
        <v>31.06</v>
      </c>
      <c r="F25" s="1">
        <f t="shared" si="0"/>
        <v>1.4922014513925397</v>
      </c>
      <c r="G25" s="1">
        <v>16.760000000000002</v>
      </c>
      <c r="H25" s="1">
        <v>0.107954128291778</v>
      </c>
      <c r="I25" s="1">
        <f t="shared" si="1"/>
        <v>0.53960077269800388</v>
      </c>
      <c r="J25" s="1" t="s">
        <v>22</v>
      </c>
      <c r="K25" s="1">
        <v>9.8000000000000007</v>
      </c>
      <c r="L25" s="1">
        <v>14</v>
      </c>
      <c r="M25" s="1">
        <f t="shared" si="2"/>
        <v>11.9</v>
      </c>
      <c r="N25" s="1" t="s">
        <v>13</v>
      </c>
      <c r="O25" s="2"/>
    </row>
    <row r="26" spans="1:15">
      <c r="A26" s="1" t="s">
        <v>98</v>
      </c>
      <c r="B26" s="1" t="s">
        <v>1082</v>
      </c>
      <c r="C26" s="10" t="s">
        <v>98</v>
      </c>
      <c r="D26" s="1" t="s">
        <v>94</v>
      </c>
      <c r="E26" s="1">
        <v>39.200000000000003</v>
      </c>
      <c r="F26" s="1">
        <f t="shared" si="0"/>
        <v>1.5932860670204574</v>
      </c>
      <c r="G26" s="1">
        <v>23.6</v>
      </c>
      <c r="H26" s="1">
        <v>0.131065277194132</v>
      </c>
      <c r="I26" s="1">
        <f t="shared" si="1"/>
        <v>0.60204081632653061</v>
      </c>
      <c r="J26" s="1" t="s">
        <v>22</v>
      </c>
      <c r="K26" s="1">
        <v>7.4</v>
      </c>
      <c r="L26" s="1">
        <v>13.5</v>
      </c>
      <c r="M26" s="1">
        <f t="shared" si="2"/>
        <v>10.45</v>
      </c>
      <c r="N26" s="1" t="s">
        <v>13</v>
      </c>
      <c r="O26" s="2"/>
    </row>
    <row r="27" spans="1:15">
      <c r="A27" s="1" t="s">
        <v>172</v>
      </c>
      <c r="B27" s="3" t="s">
        <v>622</v>
      </c>
      <c r="C27" s="9" t="s">
        <v>399</v>
      </c>
      <c r="D27" s="1" t="s">
        <v>1365</v>
      </c>
      <c r="E27" s="1">
        <v>39.140537578985501</v>
      </c>
      <c r="F27" s="1">
        <f t="shared" si="0"/>
        <v>1.5926267862168135</v>
      </c>
      <c r="G27" s="1">
        <v>18.4596250805374</v>
      </c>
      <c r="H27" s="1">
        <v>2.5194845018344601E-2</v>
      </c>
      <c r="I27" s="1">
        <f t="shared" si="1"/>
        <v>0.47162420912809194</v>
      </c>
      <c r="J27" s="7" t="s">
        <v>22</v>
      </c>
      <c r="K27" s="1">
        <v>51</v>
      </c>
      <c r="L27" s="1">
        <v>95</v>
      </c>
      <c r="M27" s="1">
        <f t="shared" si="2"/>
        <v>73</v>
      </c>
      <c r="N27" s="1" t="s">
        <v>13</v>
      </c>
      <c r="O27" s="2" t="s">
        <v>850</v>
      </c>
    </row>
    <row r="28" spans="1:15">
      <c r="A28" s="1" t="s">
        <v>1084</v>
      </c>
      <c r="B28" s="1" t="s">
        <v>1083</v>
      </c>
      <c r="C28" s="10" t="s">
        <v>99</v>
      </c>
      <c r="D28" s="1" t="s">
        <v>94</v>
      </c>
      <c r="E28" s="1">
        <v>79.77</v>
      </c>
      <c r="F28" s="1">
        <f t="shared" si="0"/>
        <v>1.9018395920512294</v>
      </c>
      <c r="G28" s="1">
        <v>59.65</v>
      </c>
      <c r="H28" s="1">
        <v>0.15060206446979901</v>
      </c>
      <c r="I28" s="1">
        <f t="shared" si="1"/>
        <v>0.74777485270151689</v>
      </c>
      <c r="J28" s="1" t="s">
        <v>22</v>
      </c>
      <c r="K28" s="1">
        <v>22</v>
      </c>
      <c r="L28" s="1">
        <v>23.5</v>
      </c>
      <c r="M28" s="1">
        <f t="shared" si="2"/>
        <v>22.75</v>
      </c>
      <c r="N28" s="1" t="s">
        <v>13</v>
      </c>
      <c r="O28" s="2"/>
    </row>
    <row r="29" spans="1:15">
      <c r="A29" s="1" t="s">
        <v>1081</v>
      </c>
      <c r="B29" s="1" t="s">
        <v>1080</v>
      </c>
      <c r="C29" s="10" t="s">
        <v>100</v>
      </c>
      <c r="D29" s="1" t="s">
        <v>94</v>
      </c>
      <c r="E29" s="1">
        <v>70.260000000000005</v>
      </c>
      <c r="F29" s="1">
        <f t="shared" si="0"/>
        <v>1.8467081454560068</v>
      </c>
      <c r="G29" s="1">
        <v>53.04</v>
      </c>
      <c r="H29" s="1">
        <v>0.16805734265505001</v>
      </c>
      <c r="I29" s="1">
        <f t="shared" si="1"/>
        <v>0.75491033304867627</v>
      </c>
      <c r="J29" s="1" t="s">
        <v>22</v>
      </c>
      <c r="K29" s="1">
        <v>38.4</v>
      </c>
      <c r="L29" s="1">
        <v>49</v>
      </c>
      <c r="M29" s="1">
        <f t="shared" si="2"/>
        <v>43.7</v>
      </c>
      <c r="N29" s="1" t="s">
        <v>13</v>
      </c>
      <c r="O29" s="2"/>
    </row>
    <row r="30" spans="1:15">
      <c r="A30" s="1" t="s">
        <v>1079</v>
      </c>
      <c r="B30" s="1" t="s">
        <v>1078</v>
      </c>
      <c r="C30" s="10" t="s">
        <v>101</v>
      </c>
      <c r="D30" s="1" t="s">
        <v>94</v>
      </c>
      <c r="E30" s="1">
        <v>71.16</v>
      </c>
      <c r="F30" s="1">
        <f t="shared" si="0"/>
        <v>1.8522359394118875</v>
      </c>
      <c r="G30" s="1">
        <v>50.55</v>
      </c>
      <c r="H30" s="1">
        <v>0.140310574614851</v>
      </c>
      <c r="I30" s="1">
        <f t="shared" si="1"/>
        <v>0.71037099494097811</v>
      </c>
      <c r="J30" s="1" t="s">
        <v>22</v>
      </c>
      <c r="K30" s="1">
        <v>23.9</v>
      </c>
      <c r="L30" s="1">
        <v>34.5</v>
      </c>
      <c r="M30" s="1">
        <f t="shared" si="2"/>
        <v>29.2</v>
      </c>
      <c r="N30" s="1" t="s">
        <v>13</v>
      </c>
      <c r="O30" s="2"/>
    </row>
    <row r="31" spans="1:15">
      <c r="A31" s="1" t="s">
        <v>173</v>
      </c>
      <c r="B31" s="3" t="s">
        <v>623</v>
      </c>
      <c r="C31" s="9" t="s">
        <v>400</v>
      </c>
      <c r="D31" s="1" t="s">
        <v>1366</v>
      </c>
      <c r="E31" s="1">
        <v>166.65250024322901</v>
      </c>
      <c r="F31" s="1">
        <f t="shared" si="0"/>
        <v>2.221811833650269</v>
      </c>
      <c r="G31" s="1">
        <v>125.03262607255699</v>
      </c>
      <c r="H31" s="1">
        <v>7.4673553564016601E-2</v>
      </c>
      <c r="I31" s="1">
        <f t="shared" si="1"/>
        <v>0.75025952740026169</v>
      </c>
      <c r="J31" s="7" t="s">
        <v>1367</v>
      </c>
      <c r="K31" s="1">
        <v>1240</v>
      </c>
      <c r="L31" s="1">
        <v>1240</v>
      </c>
      <c r="M31" s="1">
        <f t="shared" si="2"/>
        <v>1240</v>
      </c>
      <c r="N31" s="1" t="s">
        <v>13</v>
      </c>
      <c r="O31" s="2" t="s">
        <v>851</v>
      </c>
    </row>
    <row r="32" spans="1:15">
      <c r="A32" s="1" t="s">
        <v>1303</v>
      </c>
      <c r="B32" s="1" t="s">
        <v>1305</v>
      </c>
      <c r="C32" s="10" t="s">
        <v>133</v>
      </c>
      <c r="D32" s="1" t="s">
        <v>129</v>
      </c>
      <c r="E32" s="1">
        <v>29.49</v>
      </c>
      <c r="F32" s="1">
        <f t="shared" si="0"/>
        <v>1.469674772551798</v>
      </c>
      <c r="G32" s="1">
        <v>20.48</v>
      </c>
      <c r="H32" s="1">
        <v>0.22888487011637601</v>
      </c>
      <c r="I32" s="1">
        <f t="shared" si="1"/>
        <v>0.69447270261105465</v>
      </c>
      <c r="J32" s="1" t="s">
        <v>130</v>
      </c>
      <c r="K32" s="1">
        <v>15</v>
      </c>
      <c r="L32" s="1">
        <v>17</v>
      </c>
      <c r="M32" s="1">
        <f t="shared" si="2"/>
        <v>16</v>
      </c>
      <c r="N32" s="1" t="s">
        <v>13</v>
      </c>
      <c r="O32" s="2"/>
    </row>
    <row r="33" spans="1:15">
      <c r="A33" s="1" t="s">
        <v>1303</v>
      </c>
      <c r="B33" s="1" t="s">
        <v>1304</v>
      </c>
      <c r="C33" s="10" t="s">
        <v>133</v>
      </c>
      <c r="D33" s="1" t="s">
        <v>129</v>
      </c>
      <c r="E33" s="1">
        <v>29.15</v>
      </c>
      <c r="F33" s="1">
        <f t="shared" si="0"/>
        <v>1.4646385590950328</v>
      </c>
      <c r="G33" s="1">
        <v>21.12</v>
      </c>
      <c r="H33" s="1">
        <v>0.22888487011637601</v>
      </c>
      <c r="I33" s="1">
        <f t="shared" si="1"/>
        <v>0.72452830188679251</v>
      </c>
      <c r="J33" s="1" t="s">
        <v>130</v>
      </c>
      <c r="K33" s="1">
        <v>15</v>
      </c>
      <c r="L33" s="1">
        <v>17</v>
      </c>
      <c r="M33" s="1">
        <f t="shared" si="2"/>
        <v>16</v>
      </c>
      <c r="N33" s="1" t="s">
        <v>13</v>
      </c>
      <c r="O33" s="2"/>
    </row>
    <row r="34" spans="1:15">
      <c r="A34" s="1" t="s">
        <v>174</v>
      </c>
      <c r="B34" s="3" t="s">
        <v>624</v>
      </c>
      <c r="C34" s="9" t="s">
        <v>133</v>
      </c>
      <c r="D34" s="1" t="s">
        <v>129</v>
      </c>
      <c r="E34" s="1">
        <v>31.8135224585576</v>
      </c>
      <c r="F34" s="1">
        <f t="shared" si="0"/>
        <v>1.5026117577468083</v>
      </c>
      <c r="G34" s="1">
        <v>22.419200314726801</v>
      </c>
      <c r="H34" s="1">
        <v>0.22888487011637601</v>
      </c>
      <c r="I34" s="1">
        <f t="shared" si="1"/>
        <v>0.70470663359995844</v>
      </c>
      <c r="J34" s="7" t="s">
        <v>130</v>
      </c>
      <c r="K34" s="1">
        <v>2.2999999999999998</v>
      </c>
      <c r="L34" s="1">
        <v>4.0999999999999996</v>
      </c>
      <c r="M34" s="1">
        <f t="shared" si="2"/>
        <v>3.1999999999999997</v>
      </c>
      <c r="N34" s="1" t="s">
        <v>13</v>
      </c>
      <c r="O34" s="2" t="s">
        <v>852</v>
      </c>
    </row>
    <row r="35" spans="1:15">
      <c r="A35" s="1" t="s">
        <v>1131</v>
      </c>
      <c r="B35" s="1" t="s">
        <v>1132</v>
      </c>
      <c r="C35" s="10" t="s">
        <v>30</v>
      </c>
      <c r="D35" s="1" t="s">
        <v>31</v>
      </c>
      <c r="E35" s="1">
        <v>189.5</v>
      </c>
      <c r="F35" s="1">
        <f t="shared" si="0"/>
        <v>2.2776092143040914</v>
      </c>
      <c r="G35" s="1">
        <v>132.59</v>
      </c>
      <c r="H35" s="1">
        <v>3.5622192324363998E-2</v>
      </c>
      <c r="I35" s="1">
        <f t="shared" si="1"/>
        <v>0.69968337730870711</v>
      </c>
      <c r="J35" s="1" t="s">
        <v>12</v>
      </c>
      <c r="K35" s="1">
        <v>2110</v>
      </c>
      <c r="L35" s="1">
        <v>2480</v>
      </c>
      <c r="M35" s="1">
        <f t="shared" si="2"/>
        <v>2295</v>
      </c>
      <c r="N35" s="1" t="s">
        <v>13</v>
      </c>
      <c r="O35" s="2"/>
    </row>
    <row r="36" spans="1:15">
      <c r="A36" s="1" t="s">
        <v>1131</v>
      </c>
      <c r="B36" s="1" t="s">
        <v>1133</v>
      </c>
      <c r="C36" s="10" t="s">
        <v>30</v>
      </c>
      <c r="D36" s="1" t="s">
        <v>31</v>
      </c>
      <c r="E36" s="1">
        <v>218.33</v>
      </c>
      <c r="F36" s="1">
        <f t="shared" si="0"/>
        <v>2.3391134147714006</v>
      </c>
      <c r="G36" s="1">
        <v>161.06</v>
      </c>
      <c r="H36" s="1">
        <v>3.5622192324363998E-2</v>
      </c>
      <c r="I36" s="1">
        <f t="shared" si="1"/>
        <v>0.73769065176567583</v>
      </c>
      <c r="J36" s="1" t="s">
        <v>12</v>
      </c>
      <c r="K36" s="1">
        <v>2110</v>
      </c>
      <c r="L36" s="1">
        <v>2480</v>
      </c>
      <c r="M36" s="1">
        <f t="shared" si="2"/>
        <v>2295</v>
      </c>
      <c r="N36" s="1" t="s">
        <v>13</v>
      </c>
      <c r="O36" s="2"/>
    </row>
    <row r="37" spans="1:15">
      <c r="A37" s="1" t="s">
        <v>176</v>
      </c>
      <c r="B37" s="3" t="s">
        <v>626</v>
      </c>
      <c r="C37" s="9" t="s">
        <v>402</v>
      </c>
      <c r="D37" s="1" t="s">
        <v>1368</v>
      </c>
      <c r="E37" s="1">
        <v>179.72959782395799</v>
      </c>
      <c r="F37" s="1">
        <f t="shared" si="0"/>
        <v>2.2546196025021423</v>
      </c>
      <c r="G37" s="1">
        <v>101.308024458828</v>
      </c>
      <c r="H37" s="1">
        <v>-5.7446628384227399E-2</v>
      </c>
      <c r="I37" s="1">
        <f t="shared" si="1"/>
        <v>0.56366912119871015</v>
      </c>
      <c r="J37" s="7" t="s">
        <v>80</v>
      </c>
      <c r="K37" s="6">
        <v>10900</v>
      </c>
      <c r="L37" s="6">
        <v>19000</v>
      </c>
      <c r="M37" s="1">
        <f t="shared" si="2"/>
        <v>14950</v>
      </c>
      <c r="N37" s="1" t="s">
        <v>13</v>
      </c>
      <c r="O37" s="2" t="s">
        <v>854</v>
      </c>
    </row>
    <row r="38" spans="1:15">
      <c r="A38" s="1" t="s">
        <v>177</v>
      </c>
      <c r="B38" s="3" t="s">
        <v>627</v>
      </c>
      <c r="C38" s="9" t="s">
        <v>403</v>
      </c>
      <c r="D38" s="1" t="s">
        <v>1369</v>
      </c>
      <c r="E38" s="1">
        <v>47.5011485182836</v>
      </c>
      <c r="F38" s="1">
        <f t="shared" si="0"/>
        <v>1.6767041104485036</v>
      </c>
      <c r="G38" s="1">
        <v>25.609923527933699</v>
      </c>
      <c r="H38" s="1">
        <v>6.2973059200208903E-2</v>
      </c>
      <c r="I38" s="1">
        <f t="shared" si="1"/>
        <v>0.53914324867484453</v>
      </c>
      <c r="J38" s="7" t="s">
        <v>22</v>
      </c>
      <c r="K38" s="1">
        <v>108</v>
      </c>
      <c r="L38" s="1">
        <v>122</v>
      </c>
      <c r="M38" s="1">
        <f t="shared" si="2"/>
        <v>115</v>
      </c>
      <c r="N38" s="1" t="s">
        <v>13</v>
      </c>
      <c r="O38" s="2" t="s">
        <v>855</v>
      </c>
    </row>
    <row r="39" spans="1:15">
      <c r="A39" s="1" t="s">
        <v>178</v>
      </c>
      <c r="B39" s="3" t="s">
        <v>628</v>
      </c>
      <c r="C39" s="9" t="s">
        <v>404</v>
      </c>
      <c r="D39" s="1" t="s">
        <v>1370</v>
      </c>
      <c r="E39" s="1">
        <v>58.365692428167897</v>
      </c>
      <c r="F39" s="1">
        <f t="shared" si="0"/>
        <v>1.7661576421929905</v>
      </c>
      <c r="G39" s="1">
        <v>30.982966827553199</v>
      </c>
      <c r="H39" s="1">
        <v>3.4604415643157999E-2</v>
      </c>
      <c r="I39" s="1">
        <f t="shared" si="1"/>
        <v>0.53084210155965683</v>
      </c>
      <c r="J39" s="7" t="s">
        <v>22</v>
      </c>
      <c r="K39" s="1">
        <v>83</v>
      </c>
      <c r="L39" s="1">
        <v>108</v>
      </c>
      <c r="M39" s="1">
        <f t="shared" si="2"/>
        <v>95.5</v>
      </c>
      <c r="N39" s="1" t="s">
        <v>13</v>
      </c>
      <c r="O39" s="2" t="s">
        <v>856</v>
      </c>
    </row>
    <row r="40" spans="1:15">
      <c r="A40" s="1" t="s">
        <v>1274</v>
      </c>
      <c r="B40" s="1" t="s">
        <v>1275</v>
      </c>
      <c r="C40" s="10" t="s">
        <v>119</v>
      </c>
      <c r="D40" s="1" t="s">
        <v>118</v>
      </c>
      <c r="E40" s="1">
        <v>94.31</v>
      </c>
      <c r="F40" s="1">
        <f t="shared" si="0"/>
        <v>1.9745577448535798</v>
      </c>
      <c r="G40" s="1">
        <v>71.150000000000006</v>
      </c>
      <c r="H40" s="1">
        <v>0.13686514456902399</v>
      </c>
      <c r="I40" s="1">
        <f t="shared" si="1"/>
        <v>0.75442689004347374</v>
      </c>
      <c r="J40" s="1" t="s">
        <v>80</v>
      </c>
      <c r="K40" s="1">
        <v>200</v>
      </c>
      <c r="L40" s="1">
        <v>232</v>
      </c>
      <c r="M40" s="1">
        <f t="shared" si="2"/>
        <v>216</v>
      </c>
      <c r="N40" s="1" t="s">
        <v>13</v>
      </c>
      <c r="O40" s="2"/>
    </row>
    <row r="41" spans="1:15">
      <c r="A41" s="1" t="s">
        <v>1159</v>
      </c>
      <c r="B41" s="1" t="s">
        <v>1160</v>
      </c>
      <c r="C41" s="10" t="s">
        <v>42</v>
      </c>
      <c r="D41" s="1" t="s">
        <v>43</v>
      </c>
      <c r="E41" s="1">
        <v>49.98</v>
      </c>
      <c r="F41" s="1">
        <f t="shared" si="0"/>
        <v>1.6987962517904311</v>
      </c>
      <c r="G41" s="1">
        <v>28.31</v>
      </c>
      <c r="H41" s="1">
        <v>7.3034191496317999E-2</v>
      </c>
      <c r="I41" s="1">
        <f t="shared" si="1"/>
        <v>0.5664265706282513</v>
      </c>
      <c r="J41" s="1" t="s">
        <v>22</v>
      </c>
      <c r="K41" s="1">
        <v>30</v>
      </c>
      <c r="L41" s="1">
        <v>46</v>
      </c>
      <c r="M41" s="1">
        <f t="shared" si="2"/>
        <v>38</v>
      </c>
      <c r="N41" s="1" t="s">
        <v>13</v>
      </c>
      <c r="O41" s="2"/>
    </row>
    <row r="42" spans="1:15">
      <c r="A42" s="1" t="s">
        <v>1159</v>
      </c>
      <c r="B42" s="1" t="s">
        <v>1161</v>
      </c>
      <c r="C42" s="10" t="s">
        <v>42</v>
      </c>
      <c r="D42" s="1" t="s">
        <v>43</v>
      </c>
      <c r="E42" s="1">
        <v>48.35</v>
      </c>
      <c r="F42" s="1">
        <f t="shared" si="0"/>
        <v>1.6843964784190204</v>
      </c>
      <c r="G42" s="1">
        <v>26.4</v>
      </c>
      <c r="H42" s="1">
        <v>7.3034191496317999E-2</v>
      </c>
      <c r="I42" s="1">
        <f t="shared" si="1"/>
        <v>0.54601861427094101</v>
      </c>
      <c r="J42" s="1" t="s">
        <v>22</v>
      </c>
      <c r="K42" s="1">
        <v>30</v>
      </c>
      <c r="L42" s="1">
        <v>46</v>
      </c>
      <c r="M42" s="1">
        <f t="shared" si="2"/>
        <v>38</v>
      </c>
      <c r="N42" s="1" t="s">
        <v>13</v>
      </c>
      <c r="O42" s="2"/>
    </row>
    <row r="43" spans="1:15">
      <c r="A43" s="1" t="s">
        <v>179</v>
      </c>
      <c r="B43" s="3" t="s">
        <v>629</v>
      </c>
      <c r="C43" s="9" t="s">
        <v>405</v>
      </c>
      <c r="D43" s="1" t="s">
        <v>1361</v>
      </c>
      <c r="E43" s="1">
        <v>97.125653834800005</v>
      </c>
      <c r="F43" s="1">
        <f t="shared" si="0"/>
        <v>1.9873339554217371</v>
      </c>
      <c r="G43" s="1">
        <v>59.578674170821898</v>
      </c>
      <c r="H43" s="1">
        <v>4.3915580874606799E-2</v>
      </c>
      <c r="I43" s="1">
        <f t="shared" si="1"/>
        <v>0.61341851321957264</v>
      </c>
      <c r="J43" s="7" t="s">
        <v>1364</v>
      </c>
      <c r="K43" s="1">
        <v>467</v>
      </c>
      <c r="L43" s="1">
        <v>1240</v>
      </c>
      <c r="M43" s="1">
        <f t="shared" si="2"/>
        <v>853.5</v>
      </c>
      <c r="N43" s="1" t="s">
        <v>13</v>
      </c>
      <c r="O43" s="2" t="s">
        <v>857</v>
      </c>
    </row>
    <row r="44" spans="1:15">
      <c r="A44" s="1" t="s">
        <v>180</v>
      </c>
      <c r="B44" s="3" t="s">
        <v>630</v>
      </c>
      <c r="C44" s="9" t="s">
        <v>406</v>
      </c>
      <c r="D44" s="1" t="s">
        <v>1371</v>
      </c>
      <c r="E44" s="1">
        <v>255.71115317978499</v>
      </c>
      <c r="F44" s="1">
        <f t="shared" si="0"/>
        <v>2.4077496707670516</v>
      </c>
      <c r="G44" s="1">
        <v>184.879554100447</v>
      </c>
      <c r="H44" s="1">
        <v>1.36415454340719E-2</v>
      </c>
      <c r="I44" s="1">
        <f t="shared" si="1"/>
        <v>0.72300152653279925</v>
      </c>
      <c r="J44" s="1" t="s">
        <v>12</v>
      </c>
      <c r="K44" s="1">
        <v>4360</v>
      </c>
      <c r="L44" s="1">
        <v>5900</v>
      </c>
      <c r="M44" s="1">
        <f t="shared" si="2"/>
        <v>5130</v>
      </c>
      <c r="N44" s="1" t="s">
        <v>13</v>
      </c>
      <c r="O44" s="2" t="s">
        <v>858</v>
      </c>
    </row>
    <row r="45" spans="1:15">
      <c r="A45" s="1" t="s">
        <v>181</v>
      </c>
      <c r="B45" s="3" t="s">
        <v>631</v>
      </c>
      <c r="C45" s="9" t="s">
        <v>407</v>
      </c>
      <c r="D45" s="1" t="s">
        <v>1372</v>
      </c>
      <c r="E45" s="1">
        <v>128.84911062733701</v>
      </c>
      <c r="F45" s="1">
        <f t="shared" si="0"/>
        <v>2.1100814252076616</v>
      </c>
      <c r="G45" s="1">
        <v>77.178913538245297</v>
      </c>
      <c r="H45" s="1">
        <v>3.8956427931966498E-3</v>
      </c>
      <c r="I45" s="1">
        <f t="shared" si="1"/>
        <v>0.59898677734350447</v>
      </c>
      <c r="J45" s="1" t="s">
        <v>22</v>
      </c>
      <c r="K45" s="1">
        <v>3000</v>
      </c>
      <c r="L45" s="1">
        <v>4000</v>
      </c>
      <c r="M45" s="1">
        <f t="shared" si="2"/>
        <v>3500</v>
      </c>
      <c r="N45" s="1" t="s">
        <v>13</v>
      </c>
      <c r="O45" s="2" t="s">
        <v>859</v>
      </c>
    </row>
    <row r="46" spans="1:15">
      <c r="A46" s="1" t="s">
        <v>182</v>
      </c>
      <c r="B46" s="3" t="s">
        <v>632</v>
      </c>
      <c r="C46" s="9" t="s">
        <v>408</v>
      </c>
      <c r="D46" s="1" t="s">
        <v>1373</v>
      </c>
      <c r="E46" s="1">
        <v>40.086270541450602</v>
      </c>
      <c r="F46" s="1">
        <f t="shared" si="0"/>
        <v>1.6029956531921423</v>
      </c>
      <c r="G46" s="1">
        <v>18.692630753423298</v>
      </c>
      <c r="H46" s="1">
        <v>1.7766340689343799E-2</v>
      </c>
      <c r="I46" s="1">
        <f t="shared" si="1"/>
        <v>0.46631004832675732</v>
      </c>
      <c r="J46" s="1" t="s">
        <v>1364</v>
      </c>
      <c r="K46" s="1">
        <v>121</v>
      </c>
      <c r="L46" s="1">
        <v>200</v>
      </c>
      <c r="M46" s="1">
        <f t="shared" si="2"/>
        <v>160.5</v>
      </c>
      <c r="N46" s="1" t="s">
        <v>13</v>
      </c>
      <c r="O46" s="2" t="s">
        <v>860</v>
      </c>
    </row>
    <row r="47" spans="1:15">
      <c r="A47" s="1" t="s">
        <v>183</v>
      </c>
      <c r="B47" s="3" t="s">
        <v>633</v>
      </c>
      <c r="C47" s="9" t="s">
        <v>409</v>
      </c>
      <c r="D47" s="1" t="s">
        <v>1374</v>
      </c>
      <c r="E47" s="1">
        <v>42.630664290895098</v>
      </c>
      <c r="F47" s="1">
        <f t="shared" si="0"/>
        <v>1.6297221000790429</v>
      </c>
      <c r="G47" s="1">
        <v>20.900872486928201</v>
      </c>
      <c r="H47" s="1">
        <v>3.3071437089146297E-2</v>
      </c>
      <c r="I47" s="1">
        <f t="shared" si="1"/>
        <v>0.49027789818870199</v>
      </c>
      <c r="J47" s="1" t="s">
        <v>22</v>
      </c>
      <c r="K47" s="1">
        <v>35</v>
      </c>
      <c r="L47" s="1">
        <v>57</v>
      </c>
      <c r="M47" s="1">
        <f t="shared" si="2"/>
        <v>46</v>
      </c>
      <c r="N47" s="1" t="s">
        <v>13</v>
      </c>
      <c r="O47" s="2" t="s">
        <v>861</v>
      </c>
    </row>
    <row r="48" spans="1:15">
      <c r="A48" s="1" t="s">
        <v>184</v>
      </c>
      <c r="B48" s="3" t="s">
        <v>634</v>
      </c>
      <c r="C48" s="9" t="s">
        <v>410</v>
      </c>
      <c r="D48" s="1" t="s">
        <v>1375</v>
      </c>
      <c r="E48" s="1">
        <v>38.905433950718702</v>
      </c>
      <c r="F48" s="1">
        <f t="shared" si="0"/>
        <v>1.5900102637935092</v>
      </c>
      <c r="G48" s="1">
        <v>17.375965145657101</v>
      </c>
      <c r="H48" s="1">
        <v>2.1701023868985199E-3</v>
      </c>
      <c r="I48" s="1">
        <f t="shared" si="1"/>
        <v>0.44662052009668213</v>
      </c>
      <c r="J48" s="1" t="s">
        <v>80</v>
      </c>
      <c r="K48" s="1">
        <v>45</v>
      </c>
      <c r="L48" s="1">
        <v>82</v>
      </c>
      <c r="M48" s="1">
        <f t="shared" si="2"/>
        <v>63.5</v>
      </c>
      <c r="N48" s="1" t="s">
        <v>13</v>
      </c>
      <c r="O48" s="2" t="s">
        <v>862</v>
      </c>
    </row>
    <row r="49" spans="1:15">
      <c r="A49" s="1" t="s">
        <v>185</v>
      </c>
      <c r="B49" s="3" t="s">
        <v>635</v>
      </c>
      <c r="C49" s="9" t="s">
        <v>411</v>
      </c>
      <c r="D49" s="1" t="s">
        <v>1376</v>
      </c>
      <c r="E49" s="1">
        <v>47.578822607639196</v>
      </c>
      <c r="F49" s="1">
        <f t="shared" si="0"/>
        <v>1.67741369072075</v>
      </c>
      <c r="G49" s="1">
        <v>22.249552748304598</v>
      </c>
      <c r="H49" s="1">
        <v>1.0049063971826499E-3</v>
      </c>
      <c r="I49" s="1">
        <f t="shared" si="1"/>
        <v>0.46763563133511082</v>
      </c>
      <c r="J49" s="1" t="s">
        <v>1364</v>
      </c>
      <c r="K49" s="1">
        <v>482</v>
      </c>
      <c r="L49" s="1">
        <v>654</v>
      </c>
      <c r="M49" s="1">
        <f t="shared" si="2"/>
        <v>568</v>
      </c>
      <c r="N49" s="1" t="s">
        <v>13</v>
      </c>
      <c r="O49" s="2" t="s">
        <v>863</v>
      </c>
    </row>
    <row r="50" spans="1:15">
      <c r="A50" s="1" t="s">
        <v>1173</v>
      </c>
      <c r="B50" s="1" t="s">
        <v>1174</v>
      </c>
      <c r="C50" s="10" t="s">
        <v>49</v>
      </c>
      <c r="D50" s="1" t="s">
        <v>50</v>
      </c>
      <c r="E50" s="1">
        <v>61.1</v>
      </c>
      <c r="F50" s="1">
        <f t="shared" si="0"/>
        <v>1.7860412102425542</v>
      </c>
      <c r="G50" s="1">
        <v>45.5</v>
      </c>
      <c r="H50" s="1">
        <v>0.17680140250981599</v>
      </c>
      <c r="I50" s="1">
        <f t="shared" si="1"/>
        <v>0.74468085106382975</v>
      </c>
      <c r="J50" s="1" t="s">
        <v>22</v>
      </c>
      <c r="K50" s="1">
        <v>16</v>
      </c>
      <c r="L50" s="1">
        <v>23</v>
      </c>
      <c r="M50" s="1">
        <f t="shared" si="2"/>
        <v>19.5</v>
      </c>
      <c r="N50" s="1" t="s">
        <v>13</v>
      </c>
      <c r="O50" s="2"/>
    </row>
    <row r="51" spans="1:15">
      <c r="A51" s="1" t="s">
        <v>32</v>
      </c>
      <c r="B51" s="1" t="s">
        <v>1136</v>
      </c>
      <c r="C51" s="10" t="s">
        <v>32</v>
      </c>
      <c r="D51" s="1" t="s">
        <v>31</v>
      </c>
      <c r="E51" s="1">
        <v>97.17</v>
      </c>
      <c r="F51" s="1">
        <f t="shared" si="0"/>
        <v>1.9875322027298394</v>
      </c>
      <c r="G51" s="1">
        <v>60.78</v>
      </c>
      <c r="H51" s="1">
        <v>4.8570594205726403E-2</v>
      </c>
      <c r="I51" s="1">
        <f t="shared" si="1"/>
        <v>0.62550169805495526</v>
      </c>
      <c r="J51" s="1" t="s">
        <v>16</v>
      </c>
      <c r="K51" s="1">
        <v>371</v>
      </c>
      <c r="L51" s="1">
        <v>383</v>
      </c>
      <c r="M51" s="1">
        <f t="shared" si="2"/>
        <v>377</v>
      </c>
      <c r="N51" s="1" t="s">
        <v>13</v>
      </c>
      <c r="O51" s="2"/>
    </row>
    <row r="52" spans="1:15">
      <c r="A52" s="1" t="s">
        <v>1134</v>
      </c>
      <c r="B52" s="1" t="s">
        <v>1135</v>
      </c>
      <c r="C52" s="10" t="s">
        <v>32</v>
      </c>
      <c r="D52" s="1" t="s">
        <v>31</v>
      </c>
      <c r="E52" s="1">
        <v>98.04</v>
      </c>
      <c r="F52" s="1">
        <f t="shared" si="0"/>
        <v>1.9914033025800404</v>
      </c>
      <c r="G52" s="1">
        <v>60.4</v>
      </c>
      <c r="H52" s="1">
        <v>4.8570594205726403E-2</v>
      </c>
      <c r="I52" s="1">
        <f t="shared" si="1"/>
        <v>0.61607507139942874</v>
      </c>
      <c r="J52" s="1" t="s">
        <v>16</v>
      </c>
      <c r="K52" s="1">
        <v>371</v>
      </c>
      <c r="L52" s="1">
        <v>383</v>
      </c>
      <c r="M52" s="1">
        <f t="shared" si="2"/>
        <v>377</v>
      </c>
      <c r="N52" s="1" t="s">
        <v>13</v>
      </c>
      <c r="O52" s="2"/>
    </row>
    <row r="53" spans="1:15">
      <c r="A53" s="1" t="s">
        <v>186</v>
      </c>
      <c r="B53" s="3" t="s">
        <v>636</v>
      </c>
      <c r="C53" s="9" t="s">
        <v>412</v>
      </c>
      <c r="D53" s="1" t="s">
        <v>1377</v>
      </c>
      <c r="E53" s="1">
        <v>53.636461985763702</v>
      </c>
      <c r="F53" s="1">
        <f t="shared" si="0"/>
        <v>1.7294601228198319</v>
      </c>
      <c r="G53" s="1">
        <v>28.148680509208699</v>
      </c>
      <c r="H53" s="1">
        <v>3.8510421862376201E-2</v>
      </c>
      <c r="I53" s="1">
        <f t="shared" si="1"/>
        <v>0.5248049454992012</v>
      </c>
      <c r="J53" s="1" t="s">
        <v>16</v>
      </c>
      <c r="K53" s="1">
        <v>46</v>
      </c>
      <c r="L53" s="1">
        <v>62</v>
      </c>
      <c r="M53" s="1">
        <f t="shared" si="2"/>
        <v>54</v>
      </c>
      <c r="N53" s="1" t="s">
        <v>13</v>
      </c>
      <c r="O53" s="2" t="s">
        <v>864</v>
      </c>
    </row>
    <row r="54" spans="1:15">
      <c r="A54" s="1" t="s">
        <v>187</v>
      </c>
      <c r="B54" s="3" t="s">
        <v>637</v>
      </c>
      <c r="C54" s="9" t="s">
        <v>413</v>
      </c>
      <c r="D54" s="1" t="s">
        <v>1378</v>
      </c>
      <c r="E54" s="1">
        <v>217.042332295199</v>
      </c>
      <c r="F54" s="1">
        <f t="shared" si="0"/>
        <v>2.3365444476236688</v>
      </c>
      <c r="G54" s="1">
        <v>153.45415046087001</v>
      </c>
      <c r="H54" s="1">
        <v>2.11539206051903E-2</v>
      </c>
      <c r="I54" s="1">
        <f t="shared" si="1"/>
        <v>0.70702405764861209</v>
      </c>
      <c r="J54" s="1" t="s">
        <v>16</v>
      </c>
      <c r="K54" s="1">
        <v>4000</v>
      </c>
      <c r="L54" s="1">
        <v>4000</v>
      </c>
      <c r="M54" s="1">
        <f t="shared" si="2"/>
        <v>4000</v>
      </c>
      <c r="N54" s="1" t="s">
        <v>13</v>
      </c>
      <c r="O54" s="2" t="s">
        <v>865</v>
      </c>
    </row>
    <row r="55" spans="1:15">
      <c r="A55" s="1" t="s">
        <v>188</v>
      </c>
      <c r="B55" s="3" t="s">
        <v>638</v>
      </c>
      <c r="C55" s="9" t="s">
        <v>414</v>
      </c>
      <c r="D55" s="1" t="s">
        <v>1379</v>
      </c>
      <c r="E55" s="1">
        <v>86.233458800043294</v>
      </c>
      <c r="F55" s="1">
        <f t="shared" si="0"/>
        <v>1.935675805880841</v>
      </c>
      <c r="G55" s="1">
        <v>47.762072026236801</v>
      </c>
      <c r="H55" s="1">
        <v>1.20569773882009E-2</v>
      </c>
      <c r="I55" s="1">
        <f t="shared" si="1"/>
        <v>0.55386937611985043</v>
      </c>
      <c r="J55" s="1" t="s">
        <v>22</v>
      </c>
      <c r="K55" s="1">
        <v>306</v>
      </c>
      <c r="L55" s="1">
        <v>362</v>
      </c>
      <c r="M55" s="1">
        <f t="shared" si="2"/>
        <v>334</v>
      </c>
      <c r="N55" s="1" t="s">
        <v>13</v>
      </c>
      <c r="O55" s="2" t="s">
        <v>866</v>
      </c>
    </row>
    <row r="56" spans="1:15">
      <c r="A56" s="1" t="s">
        <v>189</v>
      </c>
      <c r="B56" s="3" t="s">
        <v>639</v>
      </c>
      <c r="C56" s="9" t="s">
        <v>415</v>
      </c>
      <c r="D56" s="1" t="s">
        <v>1358</v>
      </c>
      <c r="E56" s="1">
        <v>85.557601579919194</v>
      </c>
      <c r="F56" s="1">
        <f t="shared" si="0"/>
        <v>1.9322586015749694</v>
      </c>
      <c r="G56" s="1">
        <v>34.631145748605903</v>
      </c>
      <c r="H56" s="1">
        <v>-0.12331583860541299</v>
      </c>
      <c r="I56" s="1">
        <f t="shared" si="1"/>
        <v>0.40476994573365893</v>
      </c>
      <c r="J56" s="1" t="s">
        <v>16</v>
      </c>
      <c r="K56" s="1">
        <v>865</v>
      </c>
      <c r="L56" s="1">
        <v>1695</v>
      </c>
      <c r="M56" s="1">
        <f t="shared" si="2"/>
        <v>1280</v>
      </c>
      <c r="N56" s="1" t="s">
        <v>13</v>
      </c>
      <c r="O56" s="2" t="s">
        <v>867</v>
      </c>
    </row>
    <row r="57" spans="1:15">
      <c r="A57" s="1" t="s">
        <v>33</v>
      </c>
      <c r="B57" s="1" t="s">
        <v>1139</v>
      </c>
      <c r="C57" s="10" t="s">
        <v>33</v>
      </c>
      <c r="D57" s="1" t="s">
        <v>31</v>
      </c>
      <c r="E57" s="1">
        <v>105.49</v>
      </c>
      <c r="F57" s="1">
        <f t="shared" si="0"/>
        <v>2.0232112923288885</v>
      </c>
      <c r="G57" s="1">
        <v>71.319999999999993</v>
      </c>
      <c r="H57" s="1">
        <v>7.2684849075522501E-2</v>
      </c>
      <c r="I57" s="1">
        <f t="shared" si="1"/>
        <v>0.67608304104654471</v>
      </c>
      <c r="J57" s="1" t="s">
        <v>16</v>
      </c>
      <c r="K57" s="1">
        <v>125</v>
      </c>
      <c r="L57" s="1">
        <v>260</v>
      </c>
      <c r="M57" s="1">
        <f t="shared" si="2"/>
        <v>192.5</v>
      </c>
      <c r="N57" s="1" t="s">
        <v>13</v>
      </c>
      <c r="O57" s="2"/>
    </row>
    <row r="58" spans="1:15">
      <c r="A58" s="1" t="s">
        <v>1137</v>
      </c>
      <c r="B58" s="1" t="s">
        <v>1138</v>
      </c>
      <c r="C58" s="10" t="s">
        <v>33</v>
      </c>
      <c r="D58" s="1" t="s">
        <v>31</v>
      </c>
      <c r="E58" s="1">
        <v>106.51</v>
      </c>
      <c r="F58" s="1">
        <f t="shared" si="0"/>
        <v>2.0273903846849692</v>
      </c>
      <c r="G58" s="1">
        <v>70.599999999999994</v>
      </c>
      <c r="H58" s="1">
        <v>7.2684849075522501E-2</v>
      </c>
      <c r="I58" s="1">
        <f t="shared" si="1"/>
        <v>0.66284855882076787</v>
      </c>
      <c r="J58" s="1" t="s">
        <v>16</v>
      </c>
      <c r="K58" s="1">
        <v>125</v>
      </c>
      <c r="L58" s="1">
        <v>260</v>
      </c>
      <c r="M58" s="1">
        <f t="shared" si="2"/>
        <v>192.5</v>
      </c>
      <c r="N58" s="1" t="s">
        <v>13</v>
      </c>
      <c r="O58" s="2"/>
    </row>
    <row r="59" spans="1:15">
      <c r="A59" s="1" t="s">
        <v>1140</v>
      </c>
      <c r="B59" s="1" t="s">
        <v>1141</v>
      </c>
      <c r="C59" s="10" t="s">
        <v>34</v>
      </c>
      <c r="D59" s="1" t="s">
        <v>31</v>
      </c>
      <c r="E59" s="1">
        <v>95.14</v>
      </c>
      <c r="F59" s="1">
        <f t="shared" si="0"/>
        <v>1.9783631470838829</v>
      </c>
      <c r="G59" s="1">
        <v>60.08</v>
      </c>
      <c r="H59" s="1">
        <v>7.8676473028351998E-2</v>
      </c>
      <c r="I59" s="1">
        <f t="shared" si="1"/>
        <v>0.63149043514820258</v>
      </c>
      <c r="J59" s="1" t="s">
        <v>16</v>
      </c>
      <c r="K59" s="1">
        <v>241</v>
      </c>
      <c r="L59" s="1">
        <v>241</v>
      </c>
      <c r="M59" s="1">
        <f t="shared" si="2"/>
        <v>241</v>
      </c>
      <c r="N59" s="1" t="s">
        <v>13</v>
      </c>
      <c r="O59" s="2"/>
    </row>
    <row r="60" spans="1:15">
      <c r="A60" s="1" t="s">
        <v>1140</v>
      </c>
      <c r="B60" s="1" t="s">
        <v>1142</v>
      </c>
      <c r="C60" s="10" t="s">
        <v>34</v>
      </c>
      <c r="D60" s="1" t="s">
        <v>31</v>
      </c>
      <c r="E60" s="1">
        <v>92.19</v>
      </c>
      <c r="F60" s="1">
        <f t="shared" si="0"/>
        <v>1.9646838149760406</v>
      </c>
      <c r="G60" s="1">
        <v>63.32</v>
      </c>
      <c r="H60" s="1">
        <v>7.8676473028351998E-2</v>
      </c>
      <c r="I60" s="1">
        <f t="shared" si="1"/>
        <v>0.68684239071482811</v>
      </c>
      <c r="J60" s="1" t="s">
        <v>16</v>
      </c>
      <c r="K60" s="1">
        <v>241</v>
      </c>
      <c r="L60" s="1">
        <v>241</v>
      </c>
      <c r="M60" s="1">
        <f t="shared" si="2"/>
        <v>241</v>
      </c>
      <c r="N60" s="1" t="s">
        <v>13</v>
      </c>
      <c r="O60" s="2"/>
    </row>
    <row r="61" spans="1:15">
      <c r="A61" s="1" t="s">
        <v>190</v>
      </c>
      <c r="B61" s="3" t="s">
        <v>640</v>
      </c>
      <c r="C61" s="9" t="s">
        <v>416</v>
      </c>
      <c r="D61" s="1" t="s">
        <v>1380</v>
      </c>
      <c r="E61" s="1">
        <v>29.347202851449701</v>
      </c>
      <c r="F61" s="1">
        <f t="shared" si="0"/>
        <v>1.4675667139628281</v>
      </c>
      <c r="G61" s="1">
        <v>10.981598531240101</v>
      </c>
      <c r="H61" s="1">
        <v>-4.5062915248629501E-2</v>
      </c>
      <c r="I61" s="1">
        <f t="shared" si="1"/>
        <v>0.37419574829079932</v>
      </c>
      <c r="J61" s="1" t="s">
        <v>1364</v>
      </c>
      <c r="K61" s="1">
        <v>24</v>
      </c>
      <c r="L61" s="1">
        <v>33</v>
      </c>
      <c r="M61" s="1">
        <f t="shared" si="2"/>
        <v>28.5</v>
      </c>
      <c r="N61" s="1" t="s">
        <v>13</v>
      </c>
      <c r="O61" s="2" t="s">
        <v>868</v>
      </c>
    </row>
    <row r="62" spans="1:15">
      <c r="A62" s="1" t="s">
        <v>1301</v>
      </c>
      <c r="B62" s="1" t="s">
        <v>1302</v>
      </c>
      <c r="C62" s="10" t="s">
        <v>134</v>
      </c>
      <c r="D62" s="1" t="s">
        <v>129</v>
      </c>
      <c r="E62" s="1">
        <v>30.15</v>
      </c>
      <c r="F62" s="1">
        <f t="shared" si="0"/>
        <v>1.4792873164761702</v>
      </c>
      <c r="G62" s="1">
        <v>21.95</v>
      </c>
      <c r="H62" s="1">
        <v>0.241151406726685</v>
      </c>
      <c r="I62" s="1">
        <f t="shared" si="1"/>
        <v>0.72802653399668327</v>
      </c>
      <c r="J62" s="1" t="s">
        <v>130</v>
      </c>
      <c r="K62" s="1">
        <v>2.9</v>
      </c>
      <c r="L62" s="1">
        <v>3.4</v>
      </c>
      <c r="M62" s="1">
        <f t="shared" si="2"/>
        <v>3.15</v>
      </c>
      <c r="N62" s="1" t="s">
        <v>13</v>
      </c>
      <c r="O62" s="2"/>
    </row>
    <row r="63" spans="1:15">
      <c r="A63" s="1" t="s">
        <v>191</v>
      </c>
      <c r="B63" s="3" t="s">
        <v>641</v>
      </c>
      <c r="C63" s="9" t="s">
        <v>417</v>
      </c>
      <c r="D63" s="1" t="s">
        <v>1381</v>
      </c>
      <c r="E63" s="1">
        <v>42.054184403890197</v>
      </c>
      <c r="F63" s="1">
        <f t="shared" si="0"/>
        <v>1.6238092147143695</v>
      </c>
      <c r="G63" s="1">
        <v>18.904432754979201</v>
      </c>
      <c r="H63" s="1">
        <v>-3.1867093168040901E-3</v>
      </c>
      <c r="I63" s="1">
        <f t="shared" si="1"/>
        <v>0.44952560661788649</v>
      </c>
      <c r="J63" s="1" t="s">
        <v>80</v>
      </c>
      <c r="K63" s="1">
        <v>43</v>
      </c>
      <c r="L63" s="1">
        <v>73</v>
      </c>
      <c r="M63" s="1">
        <f t="shared" si="2"/>
        <v>58</v>
      </c>
      <c r="N63" s="1" t="s">
        <v>13</v>
      </c>
      <c r="O63" s="2" t="s">
        <v>869</v>
      </c>
    </row>
    <row r="64" spans="1:15">
      <c r="A64" s="1" t="s">
        <v>248</v>
      </c>
      <c r="B64" s="3" t="s">
        <v>698</v>
      </c>
      <c r="C64" s="9" t="s">
        <v>472</v>
      </c>
      <c r="D64" s="1" t="s">
        <v>1421</v>
      </c>
      <c r="E64" s="1">
        <v>27.1413065546251</v>
      </c>
      <c r="F64" s="1">
        <f t="shared" si="0"/>
        <v>1.4336307503173082</v>
      </c>
      <c r="G64" s="1">
        <v>11.416686634131899</v>
      </c>
      <c r="H64" s="1">
        <v>1.39532703968526E-2</v>
      </c>
      <c r="I64" s="1">
        <f t="shared" si="1"/>
        <v>0.42063880053653507</v>
      </c>
      <c r="J64" s="1" t="s">
        <v>1364</v>
      </c>
      <c r="K64" s="1">
        <v>570</v>
      </c>
      <c r="L64" s="1">
        <v>870</v>
      </c>
      <c r="M64" s="1">
        <f t="shared" si="2"/>
        <v>720</v>
      </c>
      <c r="N64" s="1" t="s">
        <v>13</v>
      </c>
      <c r="O64" s="2" t="s">
        <v>926</v>
      </c>
    </row>
    <row r="65" spans="1:15">
      <c r="A65" s="1" t="s">
        <v>1298</v>
      </c>
      <c r="B65" s="1" t="s">
        <v>1300</v>
      </c>
      <c r="C65" s="10" t="s">
        <v>135</v>
      </c>
      <c r="D65" s="1" t="s">
        <v>129</v>
      </c>
      <c r="E65" s="1">
        <v>42.27</v>
      </c>
      <c r="F65" s="1">
        <f t="shared" si="0"/>
        <v>1.626032247829019</v>
      </c>
      <c r="G65" s="1">
        <v>30.79</v>
      </c>
      <c r="H65" s="1">
        <v>0.20420817335279101</v>
      </c>
      <c r="I65" s="1">
        <f t="shared" si="1"/>
        <v>0.72841258575822088</v>
      </c>
      <c r="J65" s="1" t="s">
        <v>130</v>
      </c>
      <c r="K65" s="1">
        <v>4.3</v>
      </c>
      <c r="L65" s="1">
        <v>7.4</v>
      </c>
      <c r="M65" s="1">
        <f t="shared" si="2"/>
        <v>5.85</v>
      </c>
      <c r="N65" s="1" t="s">
        <v>13</v>
      </c>
      <c r="O65" s="2"/>
    </row>
    <row r="66" spans="1:15">
      <c r="A66" s="1" t="s">
        <v>1298</v>
      </c>
      <c r="B66" s="1" t="s">
        <v>1299</v>
      </c>
      <c r="C66" s="10" t="s">
        <v>135</v>
      </c>
      <c r="D66" s="1" t="s">
        <v>129</v>
      </c>
      <c r="E66" s="1">
        <v>41.28</v>
      </c>
      <c r="F66" s="1">
        <f t="shared" ref="F66:F129" si="3">LOG10(E66)</f>
        <v>1.6157396886191548</v>
      </c>
      <c r="G66" s="1">
        <v>29.66</v>
      </c>
      <c r="H66" s="1">
        <v>0.20420817335279101</v>
      </c>
      <c r="I66" s="1">
        <f t="shared" ref="I66:I129" si="4">G66/E66</f>
        <v>0.71850775193798444</v>
      </c>
      <c r="J66" s="1" t="s">
        <v>130</v>
      </c>
      <c r="K66" s="1">
        <v>4.3</v>
      </c>
      <c r="L66" s="1">
        <v>7.4</v>
      </c>
      <c r="M66" s="1">
        <f t="shared" ref="M66:M129" si="5">(L66+K66)/2</f>
        <v>5.85</v>
      </c>
      <c r="N66" s="1" t="s">
        <v>13</v>
      </c>
      <c r="O66" s="2"/>
    </row>
    <row r="67" spans="1:15">
      <c r="A67" s="1" t="s">
        <v>192</v>
      </c>
      <c r="B67" s="3" t="s">
        <v>642</v>
      </c>
      <c r="C67" s="9" t="s">
        <v>418</v>
      </c>
      <c r="D67" s="1" t="s">
        <v>1382</v>
      </c>
      <c r="E67" s="1">
        <v>45.4318197778029</v>
      </c>
      <c r="F67" s="1">
        <f t="shared" si="3"/>
        <v>1.6573601328883594</v>
      </c>
      <c r="G67" s="1">
        <v>22.142872927782101</v>
      </c>
      <c r="H67" s="1">
        <v>2.3820089761241899E-2</v>
      </c>
      <c r="I67" s="1">
        <f t="shared" si="4"/>
        <v>0.48738688073861119</v>
      </c>
      <c r="J67" s="1" t="s">
        <v>1364</v>
      </c>
      <c r="K67" s="1">
        <v>47</v>
      </c>
      <c r="L67" s="1">
        <v>77</v>
      </c>
      <c r="M67" s="1">
        <f t="shared" si="5"/>
        <v>62</v>
      </c>
      <c r="N67" s="1" t="s">
        <v>13</v>
      </c>
      <c r="O67" s="2" t="s">
        <v>870</v>
      </c>
    </row>
    <row r="68" spans="1:15">
      <c r="A68" s="1" t="s">
        <v>193</v>
      </c>
      <c r="B68" s="3" t="s">
        <v>643</v>
      </c>
      <c r="C68" s="9" t="s">
        <v>419</v>
      </c>
      <c r="D68" s="1" t="s">
        <v>1383</v>
      </c>
      <c r="E68" s="1">
        <v>43.957818364907098</v>
      </c>
      <c r="F68" s="1">
        <f t="shared" si="3"/>
        <v>1.6430361301665213</v>
      </c>
      <c r="G68" s="1">
        <v>24.321223823540201</v>
      </c>
      <c r="H68" s="1">
        <v>8.2359087965220304E-2</v>
      </c>
      <c r="I68" s="1">
        <f t="shared" si="4"/>
        <v>0.55328550706594204</v>
      </c>
      <c r="J68" s="1" t="s">
        <v>22</v>
      </c>
      <c r="K68" s="1">
        <v>54</v>
      </c>
      <c r="L68" s="1">
        <v>79</v>
      </c>
      <c r="M68" s="1">
        <f t="shared" si="5"/>
        <v>66.5</v>
      </c>
      <c r="N68" s="1" t="s">
        <v>13</v>
      </c>
      <c r="O68" s="2" t="s">
        <v>871</v>
      </c>
    </row>
    <row r="69" spans="1:15">
      <c r="A69" s="1" t="s">
        <v>194</v>
      </c>
      <c r="B69" s="3" t="s">
        <v>644</v>
      </c>
      <c r="C69" s="9" t="s">
        <v>420</v>
      </c>
      <c r="D69" s="1" t="s">
        <v>1384</v>
      </c>
      <c r="E69" s="1">
        <v>86.673985768357198</v>
      </c>
      <c r="F69" s="1">
        <f t="shared" si="3"/>
        <v>1.9378887683811257</v>
      </c>
      <c r="G69" s="1">
        <v>41.506112316759499</v>
      </c>
      <c r="H69" s="1">
        <v>-5.1662180919429097E-2</v>
      </c>
      <c r="I69" s="1">
        <f t="shared" si="4"/>
        <v>0.47887623891772707</v>
      </c>
      <c r="J69" s="1" t="s">
        <v>16</v>
      </c>
      <c r="K69" s="1">
        <v>1117</v>
      </c>
      <c r="L69" s="1">
        <v>1117</v>
      </c>
      <c r="M69" s="1">
        <f t="shared" si="5"/>
        <v>1117</v>
      </c>
      <c r="N69" s="1" t="s">
        <v>13</v>
      </c>
      <c r="O69" s="2" t="s">
        <v>872</v>
      </c>
    </row>
    <row r="70" spans="1:15">
      <c r="A70" s="1" t="s">
        <v>195</v>
      </c>
      <c r="B70" s="3" t="s">
        <v>645</v>
      </c>
      <c r="C70" s="9" t="s">
        <v>421</v>
      </c>
      <c r="D70" s="1" t="s">
        <v>1385</v>
      </c>
      <c r="E70" s="1">
        <v>113.93417246212699</v>
      </c>
      <c r="F70" s="1">
        <f t="shared" si="3"/>
        <v>2.0566540022694677</v>
      </c>
      <c r="G70" s="1">
        <v>62.313910318209501</v>
      </c>
      <c r="H70" s="1">
        <v>-2.26718583827294E-2</v>
      </c>
      <c r="I70" s="1">
        <f t="shared" si="4"/>
        <v>0.54692906413941211</v>
      </c>
      <c r="J70" s="1" t="s">
        <v>22</v>
      </c>
      <c r="K70" s="1">
        <v>1500</v>
      </c>
      <c r="L70" s="1">
        <v>2225</v>
      </c>
      <c r="M70" s="1">
        <f t="shared" si="5"/>
        <v>1862.5</v>
      </c>
      <c r="N70" s="1" t="s">
        <v>13</v>
      </c>
      <c r="O70" s="2" t="s">
        <v>873</v>
      </c>
    </row>
    <row r="71" spans="1:15">
      <c r="A71" s="1" t="s">
        <v>175</v>
      </c>
      <c r="B71" s="3" t="s">
        <v>625</v>
      </c>
      <c r="C71" s="9" t="s">
        <v>401</v>
      </c>
      <c r="D71" s="1" t="s">
        <v>31</v>
      </c>
      <c r="E71" s="1">
        <v>182.61074150048501</v>
      </c>
      <c r="F71" s="1">
        <f t="shared" si="3"/>
        <v>2.261526319951753</v>
      </c>
      <c r="G71" s="1">
        <v>119.409151283734</v>
      </c>
      <c r="H71" s="1">
        <v>5.3703771545610098E-3</v>
      </c>
      <c r="I71" s="1">
        <f t="shared" si="4"/>
        <v>0.65389993109149525</v>
      </c>
      <c r="J71" s="7" t="s">
        <v>12</v>
      </c>
      <c r="K71" s="1">
        <v>812</v>
      </c>
      <c r="L71" s="1">
        <v>1048</v>
      </c>
      <c r="M71" s="1">
        <f t="shared" si="5"/>
        <v>930</v>
      </c>
      <c r="N71" s="1" t="s">
        <v>13</v>
      </c>
      <c r="O71" s="2" t="s">
        <v>853</v>
      </c>
    </row>
    <row r="72" spans="1:15">
      <c r="A72" s="1" t="s">
        <v>196</v>
      </c>
      <c r="B72" s="3" t="s">
        <v>646</v>
      </c>
      <c r="C72" s="9" t="s">
        <v>422</v>
      </c>
      <c r="D72" s="1" t="s">
        <v>1386</v>
      </c>
      <c r="E72" s="1">
        <v>87.990561438286804</v>
      </c>
      <c r="F72" s="1">
        <f t="shared" si="3"/>
        <v>1.9444360887966117</v>
      </c>
      <c r="G72" s="1">
        <v>47.903835564260604</v>
      </c>
      <c r="H72" s="1">
        <v>2.4655897864509502E-3</v>
      </c>
      <c r="I72" s="1">
        <f t="shared" si="4"/>
        <v>0.54442016031297302</v>
      </c>
      <c r="J72" s="1" t="s">
        <v>16</v>
      </c>
      <c r="K72" s="1">
        <v>820</v>
      </c>
      <c r="L72" s="1">
        <v>1272</v>
      </c>
      <c r="M72" s="1">
        <f t="shared" si="5"/>
        <v>1046</v>
      </c>
      <c r="N72" s="1" t="s">
        <v>13</v>
      </c>
      <c r="O72" s="2" t="s">
        <v>874</v>
      </c>
    </row>
    <row r="73" spans="1:15">
      <c r="A73" s="1" t="s">
        <v>1341</v>
      </c>
      <c r="B73" s="1" t="s">
        <v>1342</v>
      </c>
      <c r="C73" s="10" t="s">
        <v>146</v>
      </c>
      <c r="D73" s="1" t="s">
        <v>147</v>
      </c>
      <c r="E73" s="1">
        <v>37.18</v>
      </c>
      <c r="F73" s="1">
        <f t="shared" si="3"/>
        <v>1.5703093854358798</v>
      </c>
      <c r="G73" s="1">
        <v>18.899999999999999</v>
      </c>
      <c r="H73" s="1">
        <v>6.3147513425862598E-2</v>
      </c>
      <c r="I73" s="1">
        <f t="shared" si="4"/>
        <v>0.50833781603012373</v>
      </c>
      <c r="J73" s="1" t="s">
        <v>80</v>
      </c>
      <c r="K73" s="1">
        <v>25.5</v>
      </c>
      <c r="L73" s="1">
        <v>42</v>
      </c>
      <c r="M73" s="1">
        <f t="shared" si="5"/>
        <v>33.75</v>
      </c>
      <c r="N73" s="1" t="s">
        <v>13</v>
      </c>
      <c r="O73" s="2"/>
    </row>
    <row r="74" spans="1:15">
      <c r="A74" s="1" t="s">
        <v>1339</v>
      </c>
      <c r="B74" s="1" t="s">
        <v>1340</v>
      </c>
      <c r="C74" s="10" t="s">
        <v>148</v>
      </c>
      <c r="D74" s="1" t="s">
        <v>147</v>
      </c>
      <c r="E74" s="1">
        <v>36.85</v>
      </c>
      <c r="F74" s="1">
        <f t="shared" si="3"/>
        <v>1.5664374921950703</v>
      </c>
      <c r="G74" s="1">
        <v>18.3</v>
      </c>
      <c r="H74" s="1">
        <v>5.3944914633882401E-2</v>
      </c>
      <c r="I74" s="1">
        <f t="shared" si="4"/>
        <v>0.49660786974219812</v>
      </c>
      <c r="J74" s="1" t="s">
        <v>80</v>
      </c>
      <c r="K74" s="1">
        <v>23</v>
      </c>
      <c r="L74" s="1">
        <v>45.1</v>
      </c>
      <c r="M74" s="1">
        <f t="shared" si="5"/>
        <v>34.049999999999997</v>
      </c>
      <c r="N74" s="1" t="s">
        <v>13</v>
      </c>
      <c r="O74" s="2"/>
    </row>
    <row r="75" spans="1:15">
      <c r="A75" s="1" t="s">
        <v>197</v>
      </c>
      <c r="B75" s="3" t="s">
        <v>647</v>
      </c>
      <c r="C75" s="9" t="s">
        <v>423</v>
      </c>
      <c r="D75" s="1" t="s">
        <v>1387</v>
      </c>
      <c r="E75" s="1">
        <v>77.255457846484006</v>
      </c>
      <c r="F75" s="1">
        <f t="shared" si="3"/>
        <v>1.8879291706713923</v>
      </c>
      <c r="G75" s="1">
        <v>39.589468545754201</v>
      </c>
      <c r="H75" s="1">
        <v>-1.01547554221835E-2</v>
      </c>
      <c r="I75" s="1">
        <f t="shared" si="4"/>
        <v>0.51244882432026084</v>
      </c>
      <c r="J75" s="1" t="s">
        <v>16</v>
      </c>
      <c r="K75" s="1">
        <v>200</v>
      </c>
      <c r="L75" s="1">
        <v>300</v>
      </c>
      <c r="M75" s="1">
        <f t="shared" si="5"/>
        <v>250</v>
      </c>
      <c r="N75" s="1" t="s">
        <v>13</v>
      </c>
      <c r="O75" s="2" t="s">
        <v>875</v>
      </c>
    </row>
    <row r="76" spans="1:15">
      <c r="A76" s="1" t="s">
        <v>199</v>
      </c>
      <c r="B76" s="3" t="s">
        <v>649</v>
      </c>
      <c r="C76" s="9" t="s">
        <v>425</v>
      </c>
      <c r="D76" s="1" t="s">
        <v>1389</v>
      </c>
      <c r="E76" s="1">
        <v>28.208348088568201</v>
      </c>
      <c r="F76" s="1">
        <f t="shared" si="3"/>
        <v>1.4503776541445423</v>
      </c>
      <c r="G76" s="1">
        <v>13.778894327567</v>
      </c>
      <c r="H76" s="1">
        <v>7.4831260090298099E-2</v>
      </c>
      <c r="I76" s="1">
        <f t="shared" si="4"/>
        <v>0.48846867190890475</v>
      </c>
      <c r="J76" s="1" t="s">
        <v>22</v>
      </c>
      <c r="K76" s="1">
        <v>7</v>
      </c>
      <c r="L76" s="1">
        <v>10</v>
      </c>
      <c r="M76" s="1">
        <f t="shared" si="5"/>
        <v>8.5</v>
      </c>
      <c r="N76" s="1" t="s">
        <v>13</v>
      </c>
      <c r="O76" s="2" t="s">
        <v>877</v>
      </c>
    </row>
    <row r="77" spans="1:15">
      <c r="A77" s="1" t="s">
        <v>1118</v>
      </c>
      <c r="B77" s="1" t="s">
        <v>1119</v>
      </c>
      <c r="C77" s="10" t="s">
        <v>25</v>
      </c>
      <c r="D77" s="1" t="s">
        <v>11</v>
      </c>
      <c r="E77" s="1">
        <v>46.71</v>
      </c>
      <c r="F77" s="1">
        <f t="shared" si="3"/>
        <v>1.6694098672877828</v>
      </c>
      <c r="G77" s="1">
        <v>30.98</v>
      </c>
      <c r="H77" s="1">
        <v>0.16438683528881701</v>
      </c>
      <c r="I77" s="1">
        <f t="shared" si="4"/>
        <v>0.66324127595803894</v>
      </c>
      <c r="J77" s="1" t="s">
        <v>16</v>
      </c>
      <c r="K77" s="1">
        <v>9</v>
      </c>
      <c r="L77" s="1">
        <v>16</v>
      </c>
      <c r="M77" s="1">
        <f t="shared" si="5"/>
        <v>12.5</v>
      </c>
      <c r="N77" s="1" t="s">
        <v>13</v>
      </c>
      <c r="O77" s="2"/>
    </row>
    <row r="78" spans="1:15">
      <c r="A78" s="1" t="s">
        <v>1116</v>
      </c>
      <c r="B78" s="1" t="s">
        <v>1117</v>
      </c>
      <c r="C78" s="10" t="s">
        <v>25</v>
      </c>
      <c r="D78" s="1" t="s">
        <v>11</v>
      </c>
      <c r="E78" s="1">
        <v>49.27</v>
      </c>
      <c r="F78" s="1">
        <f t="shared" si="3"/>
        <v>1.6925825622749091</v>
      </c>
      <c r="G78" s="1">
        <v>34.54</v>
      </c>
      <c r="H78" s="1">
        <v>0.16438683528881701</v>
      </c>
      <c r="I78" s="1">
        <f t="shared" si="4"/>
        <v>0.70103511264461127</v>
      </c>
      <c r="J78" s="1" t="s">
        <v>16</v>
      </c>
      <c r="K78" s="1">
        <v>9</v>
      </c>
      <c r="L78" s="1">
        <v>16</v>
      </c>
      <c r="M78" s="1">
        <f t="shared" si="5"/>
        <v>12.5</v>
      </c>
      <c r="N78" s="1" t="s">
        <v>13</v>
      </c>
      <c r="O78" s="2"/>
    </row>
    <row r="79" spans="1:15">
      <c r="A79" s="1" t="s">
        <v>200</v>
      </c>
      <c r="B79" s="3" t="s">
        <v>650</v>
      </c>
      <c r="C79" s="9" t="s">
        <v>426</v>
      </c>
      <c r="D79" s="1" t="s">
        <v>1390</v>
      </c>
      <c r="E79" s="1">
        <v>24.4500118231764</v>
      </c>
      <c r="F79" s="1">
        <f t="shared" si="3"/>
        <v>1.3882790734694153</v>
      </c>
      <c r="G79" s="1">
        <v>9.2531158598197205</v>
      </c>
      <c r="H79" s="1">
        <v>-2.0981113864722199E-2</v>
      </c>
      <c r="I79" s="1">
        <f t="shared" si="4"/>
        <v>0.37845036340835647</v>
      </c>
      <c r="J79" s="1" t="s">
        <v>22</v>
      </c>
      <c r="K79" s="1">
        <v>17</v>
      </c>
      <c r="L79" s="1">
        <v>30</v>
      </c>
      <c r="M79" s="1">
        <f t="shared" si="5"/>
        <v>23.5</v>
      </c>
      <c r="N79" s="1" t="s">
        <v>13</v>
      </c>
      <c r="O79" s="2" t="s">
        <v>878</v>
      </c>
    </row>
    <row r="80" spans="1:15">
      <c r="A80" s="1" t="s">
        <v>201</v>
      </c>
      <c r="B80" s="3" t="s">
        <v>651</v>
      </c>
      <c r="C80" s="9" t="s">
        <v>427</v>
      </c>
      <c r="D80" s="1" t="s">
        <v>1391</v>
      </c>
      <c r="E80" s="1">
        <v>47.021347968804903</v>
      </c>
      <c r="F80" s="1">
        <f t="shared" si="3"/>
        <v>1.6722950749595409</v>
      </c>
      <c r="G80" s="1">
        <v>25.1756086994383</v>
      </c>
      <c r="H80" s="1">
        <v>6.1019896017691498E-2</v>
      </c>
      <c r="I80" s="1">
        <f t="shared" si="4"/>
        <v>0.53540806010368747</v>
      </c>
      <c r="J80" s="1" t="s">
        <v>22</v>
      </c>
      <c r="K80" s="1">
        <v>70</v>
      </c>
      <c r="L80" s="1">
        <v>120</v>
      </c>
      <c r="M80" s="1">
        <f t="shared" si="5"/>
        <v>95</v>
      </c>
      <c r="N80" s="1" t="s">
        <v>13</v>
      </c>
      <c r="O80" s="2" t="s">
        <v>879</v>
      </c>
    </row>
    <row r="81" spans="1:15">
      <c r="A81" s="1" t="s">
        <v>202</v>
      </c>
      <c r="B81" s="3" t="s">
        <v>652</v>
      </c>
      <c r="C81" s="9" t="s">
        <v>428</v>
      </c>
      <c r="D81" s="1" t="s">
        <v>1392</v>
      </c>
      <c r="E81" s="1">
        <v>89.436126149794305</v>
      </c>
      <c r="F81" s="1">
        <f t="shared" si="3"/>
        <v>1.9515129798513462</v>
      </c>
      <c r="G81" s="1">
        <v>45.704942761302398</v>
      </c>
      <c r="H81" s="1">
        <v>-2.6729609483512998E-2</v>
      </c>
      <c r="I81" s="1">
        <f t="shared" si="4"/>
        <v>0.51103446368811134</v>
      </c>
      <c r="J81" s="1" t="s">
        <v>1364</v>
      </c>
      <c r="K81" s="1">
        <v>184</v>
      </c>
      <c r="L81" s="1">
        <v>184</v>
      </c>
      <c r="M81" s="1">
        <f t="shared" si="5"/>
        <v>184</v>
      </c>
      <c r="N81" s="1" t="s">
        <v>13</v>
      </c>
      <c r="O81" s="2" t="s">
        <v>880</v>
      </c>
    </row>
    <row r="82" spans="1:15">
      <c r="A82" s="1" t="s">
        <v>203</v>
      </c>
      <c r="B82" s="3" t="s">
        <v>653</v>
      </c>
      <c r="C82" s="9" t="s">
        <v>429</v>
      </c>
      <c r="D82" s="1" t="s">
        <v>1377</v>
      </c>
      <c r="E82" s="1">
        <v>39.459446395083098</v>
      </c>
      <c r="F82" s="1">
        <f t="shared" si="3"/>
        <v>1.5961509879296767</v>
      </c>
      <c r="G82" s="1">
        <v>19.743891627921901</v>
      </c>
      <c r="H82" s="1">
        <v>5.0028374999731E-2</v>
      </c>
      <c r="I82" s="1">
        <f t="shared" si="4"/>
        <v>0.50035906308057365</v>
      </c>
      <c r="J82" s="1" t="s">
        <v>22</v>
      </c>
      <c r="K82" s="1">
        <v>30</v>
      </c>
      <c r="L82" s="1">
        <v>42</v>
      </c>
      <c r="M82" s="1">
        <f t="shared" si="5"/>
        <v>36</v>
      </c>
      <c r="N82" s="1" t="s">
        <v>13</v>
      </c>
      <c r="O82" s="2" t="s">
        <v>881</v>
      </c>
    </row>
    <row r="83" spans="1:15">
      <c r="A83" s="1" t="s">
        <v>1070</v>
      </c>
      <c r="B83" s="1" t="s">
        <v>1069</v>
      </c>
      <c r="C83" s="10" t="s">
        <v>14</v>
      </c>
      <c r="D83" s="1" t="s">
        <v>11</v>
      </c>
      <c r="E83" s="1">
        <v>97.99</v>
      </c>
      <c r="F83" s="1">
        <f t="shared" si="3"/>
        <v>1.9911817576678732</v>
      </c>
      <c r="G83" s="1">
        <v>66.75</v>
      </c>
      <c r="H83" s="1">
        <v>8.7784333552791499E-2</v>
      </c>
      <c r="I83" s="1">
        <f t="shared" si="4"/>
        <v>0.68119195836309832</v>
      </c>
      <c r="J83" s="1" t="s">
        <v>12</v>
      </c>
      <c r="K83" s="1">
        <v>98</v>
      </c>
      <c r="L83" s="1">
        <v>140</v>
      </c>
      <c r="M83" s="1">
        <f t="shared" si="5"/>
        <v>119</v>
      </c>
      <c r="N83" s="1" t="s">
        <v>13</v>
      </c>
      <c r="O83" s="2"/>
    </row>
    <row r="84" spans="1:15">
      <c r="A84" s="1" t="s">
        <v>1070</v>
      </c>
      <c r="B84" s="1" t="s">
        <v>1071</v>
      </c>
      <c r="C84" s="10" t="s">
        <v>14</v>
      </c>
      <c r="D84" s="1" t="s">
        <v>11</v>
      </c>
      <c r="E84" s="1">
        <v>107.93</v>
      </c>
      <c r="F84" s="1">
        <f t="shared" si="3"/>
        <v>2.0331421770606246</v>
      </c>
      <c r="G84" s="1">
        <v>76.180000000000007</v>
      </c>
      <c r="H84" s="1">
        <v>8.7784333552791499E-2</v>
      </c>
      <c r="I84" s="1">
        <f t="shared" si="4"/>
        <v>0.70582785138515702</v>
      </c>
      <c r="J84" s="1" t="s">
        <v>12</v>
      </c>
      <c r="K84" s="1">
        <v>98</v>
      </c>
      <c r="L84" s="1">
        <v>140</v>
      </c>
      <c r="M84" s="1">
        <f t="shared" si="5"/>
        <v>119</v>
      </c>
      <c r="N84" s="1" t="s">
        <v>13</v>
      </c>
      <c r="O84" s="2"/>
    </row>
    <row r="85" spans="1:15">
      <c r="A85" s="1" t="s">
        <v>204</v>
      </c>
      <c r="B85" s="3" t="s">
        <v>654</v>
      </c>
      <c r="C85" s="9" t="s">
        <v>14</v>
      </c>
      <c r="D85" s="1" t="s">
        <v>11</v>
      </c>
      <c r="E85" s="1">
        <v>93.760479888330707</v>
      </c>
      <c r="F85" s="1">
        <f t="shared" si="3"/>
        <v>1.9720198215016669</v>
      </c>
      <c r="G85" s="1">
        <v>61.825147007287399</v>
      </c>
      <c r="H85" s="1">
        <v>8.7784333552791499E-2</v>
      </c>
      <c r="I85" s="1">
        <f t="shared" si="4"/>
        <v>0.65939452401397181</v>
      </c>
      <c r="J85" s="1" t="s">
        <v>12</v>
      </c>
      <c r="K85" s="1">
        <v>98</v>
      </c>
      <c r="L85" s="1">
        <v>140</v>
      </c>
      <c r="M85" s="1">
        <f t="shared" si="5"/>
        <v>119</v>
      </c>
      <c r="N85" s="1" t="s">
        <v>13</v>
      </c>
      <c r="O85" s="2" t="s">
        <v>882</v>
      </c>
    </row>
    <row r="86" spans="1:15">
      <c r="A86" s="1" t="s">
        <v>136</v>
      </c>
      <c r="B86" s="1" t="s">
        <v>1297</v>
      </c>
      <c r="C86" s="10" t="s">
        <v>136</v>
      </c>
      <c r="D86" s="1" t="s">
        <v>129</v>
      </c>
      <c r="E86" s="1">
        <v>26.26</v>
      </c>
      <c r="F86" s="1">
        <f t="shared" si="3"/>
        <v>1.4192947217534606</v>
      </c>
      <c r="G86" s="1">
        <v>17.43</v>
      </c>
      <c r="H86" s="1">
        <v>0.21551305207108301</v>
      </c>
      <c r="I86" s="1">
        <f t="shared" si="4"/>
        <v>0.66374714394516365</v>
      </c>
      <c r="J86" s="1" t="s">
        <v>130</v>
      </c>
      <c r="K86" s="1">
        <v>2.1</v>
      </c>
      <c r="L86" s="1">
        <v>2.8</v>
      </c>
      <c r="M86" s="1">
        <f t="shared" si="5"/>
        <v>2.4500000000000002</v>
      </c>
      <c r="N86" s="1" t="s">
        <v>13</v>
      </c>
      <c r="O86" s="2"/>
    </row>
    <row r="87" spans="1:15">
      <c r="A87" s="1" t="s">
        <v>205</v>
      </c>
      <c r="B87" s="3" t="s">
        <v>655</v>
      </c>
      <c r="C87" s="9" t="s">
        <v>430</v>
      </c>
      <c r="D87" s="1" t="s">
        <v>1383</v>
      </c>
      <c r="E87" s="1">
        <v>35.8407671411194</v>
      </c>
      <c r="F87" s="1">
        <f t="shared" si="3"/>
        <v>1.5543772967933636</v>
      </c>
      <c r="G87" s="1">
        <v>16.7897923304245</v>
      </c>
      <c r="H87" s="1">
        <v>3.1515495744305302E-2</v>
      </c>
      <c r="I87" s="1">
        <f t="shared" si="4"/>
        <v>0.46845516069219134</v>
      </c>
      <c r="J87" s="1" t="s">
        <v>22</v>
      </c>
      <c r="K87" s="1">
        <v>78</v>
      </c>
      <c r="L87" s="1">
        <v>78</v>
      </c>
      <c r="M87" s="1">
        <f t="shared" si="5"/>
        <v>78</v>
      </c>
      <c r="N87" s="1" t="s">
        <v>13</v>
      </c>
      <c r="O87" s="2" t="s">
        <v>883</v>
      </c>
    </row>
    <row r="88" spans="1:15">
      <c r="A88" s="1" t="s">
        <v>207</v>
      </c>
      <c r="B88" s="3" t="s">
        <v>657</v>
      </c>
      <c r="C88" s="9" t="s">
        <v>432</v>
      </c>
      <c r="D88" s="1" t="s">
        <v>1385</v>
      </c>
      <c r="E88" s="1">
        <v>100.38102645519101</v>
      </c>
      <c r="F88" s="1">
        <f t="shared" si="3"/>
        <v>2.0016516322859284</v>
      </c>
      <c r="G88" s="1">
        <v>54.242079586446501</v>
      </c>
      <c r="H88" s="1">
        <v>-1.4618608261974799E-2</v>
      </c>
      <c r="I88" s="1">
        <f t="shared" si="4"/>
        <v>0.54036187417011095</v>
      </c>
      <c r="J88" s="1" t="s">
        <v>80</v>
      </c>
      <c r="K88" s="1">
        <v>1200</v>
      </c>
      <c r="L88" s="1">
        <v>1200</v>
      </c>
      <c r="M88" s="1">
        <f t="shared" si="5"/>
        <v>1200</v>
      </c>
      <c r="N88" s="1" t="s">
        <v>13</v>
      </c>
      <c r="O88" s="2" t="s">
        <v>885</v>
      </c>
    </row>
    <row r="89" spans="1:15">
      <c r="A89" s="1" t="s">
        <v>208</v>
      </c>
      <c r="B89" s="3" t="s">
        <v>658</v>
      </c>
      <c r="C89" s="9" t="s">
        <v>433</v>
      </c>
      <c r="D89" s="1" t="s">
        <v>1394</v>
      </c>
      <c r="E89" s="1">
        <v>241.64306734934499</v>
      </c>
      <c r="F89" s="1">
        <f t="shared" si="3"/>
        <v>2.3831743399048038</v>
      </c>
      <c r="G89" s="1">
        <v>182.69370455294501</v>
      </c>
      <c r="H89" s="1">
        <v>3.8993880054721999E-2</v>
      </c>
      <c r="I89" s="1">
        <f t="shared" si="4"/>
        <v>0.7560477797147952</v>
      </c>
      <c r="J89" s="1" t="s">
        <v>16</v>
      </c>
      <c r="K89" s="1">
        <v>2275</v>
      </c>
      <c r="L89" s="1">
        <v>4400</v>
      </c>
      <c r="M89" s="1">
        <f t="shared" si="5"/>
        <v>3337.5</v>
      </c>
      <c r="N89" s="1" t="s">
        <v>13</v>
      </c>
      <c r="O89" s="2" t="s">
        <v>886</v>
      </c>
    </row>
    <row r="90" spans="1:15">
      <c r="A90" s="1" t="s">
        <v>209</v>
      </c>
      <c r="B90" s="3" t="s">
        <v>659</v>
      </c>
      <c r="C90" s="9" t="s">
        <v>434</v>
      </c>
      <c r="D90" s="1" t="s">
        <v>1395</v>
      </c>
      <c r="E90" s="1">
        <v>46.282801398008601</v>
      </c>
      <c r="F90" s="1">
        <f t="shared" si="3"/>
        <v>1.6654196379823041</v>
      </c>
      <c r="G90" s="1">
        <v>22.731008066083401</v>
      </c>
      <c r="H90" s="1">
        <v>2.5196527561013499E-2</v>
      </c>
      <c r="I90" s="1">
        <f t="shared" si="4"/>
        <v>0.49113293446972384</v>
      </c>
      <c r="J90" s="1" t="s">
        <v>1367</v>
      </c>
      <c r="K90" s="1">
        <v>46</v>
      </c>
      <c r="L90" s="1">
        <v>76</v>
      </c>
      <c r="M90" s="1">
        <f t="shared" si="5"/>
        <v>61</v>
      </c>
      <c r="N90" s="1" t="s">
        <v>13</v>
      </c>
      <c r="O90" s="2" t="s">
        <v>887</v>
      </c>
    </row>
    <row r="91" spans="1:15">
      <c r="A91" s="1" t="s">
        <v>210</v>
      </c>
      <c r="B91" s="3" t="s">
        <v>660</v>
      </c>
      <c r="C91" s="9" t="s">
        <v>435</v>
      </c>
      <c r="D91" s="1" t="s">
        <v>1396</v>
      </c>
      <c r="E91" s="1">
        <v>31.1203743123883</v>
      </c>
      <c r="F91" s="1">
        <f t="shared" si="3"/>
        <v>1.4930448119946149</v>
      </c>
      <c r="G91" s="1">
        <v>14.195356436918001</v>
      </c>
      <c r="H91" s="1">
        <v>3.4779131110894E-2</v>
      </c>
      <c r="I91" s="1">
        <f t="shared" si="4"/>
        <v>0.45614349925306513</v>
      </c>
      <c r="J91" s="1" t="s">
        <v>22</v>
      </c>
      <c r="K91" s="1">
        <v>11</v>
      </c>
      <c r="L91" s="1">
        <v>19</v>
      </c>
      <c r="M91" s="1">
        <f t="shared" si="5"/>
        <v>15</v>
      </c>
      <c r="N91" s="1" t="s">
        <v>13</v>
      </c>
      <c r="O91" s="2" t="s">
        <v>888</v>
      </c>
    </row>
    <row r="92" spans="1:15">
      <c r="A92" s="1" t="s">
        <v>35</v>
      </c>
      <c r="B92" s="1" t="s">
        <v>1143</v>
      </c>
      <c r="C92" s="10" t="s">
        <v>35</v>
      </c>
      <c r="D92" s="1" t="s">
        <v>31</v>
      </c>
      <c r="E92" s="1">
        <v>132.19</v>
      </c>
      <c r="F92" s="1">
        <f t="shared" si="3"/>
        <v>2.1211986025846898</v>
      </c>
      <c r="G92" s="1">
        <v>84.9</v>
      </c>
      <c r="H92" s="1">
        <v>4.1944326112704197E-2</v>
      </c>
      <c r="I92" s="1">
        <f t="shared" si="4"/>
        <v>0.64225735683485896</v>
      </c>
      <c r="J92" s="1" t="s">
        <v>12</v>
      </c>
      <c r="K92" s="1">
        <v>503</v>
      </c>
      <c r="L92" s="1">
        <v>770</v>
      </c>
      <c r="M92" s="1">
        <f t="shared" si="5"/>
        <v>636.5</v>
      </c>
      <c r="N92" s="1" t="s">
        <v>13</v>
      </c>
      <c r="O92" s="2"/>
    </row>
    <row r="93" spans="1:15">
      <c r="A93" s="1" t="s">
        <v>1144</v>
      </c>
      <c r="B93" s="1" t="s">
        <v>1145</v>
      </c>
      <c r="C93" s="10" t="s">
        <v>35</v>
      </c>
      <c r="D93" s="1" t="s">
        <v>31</v>
      </c>
      <c r="E93" s="1">
        <v>120.68</v>
      </c>
      <c r="F93" s="1">
        <f t="shared" si="3"/>
        <v>2.081635301502951</v>
      </c>
      <c r="G93" s="1">
        <v>79.680000000000007</v>
      </c>
      <c r="H93" s="1">
        <v>4.1944326112704197E-2</v>
      </c>
      <c r="I93" s="1">
        <f t="shared" si="4"/>
        <v>0.66025853496851183</v>
      </c>
      <c r="J93" s="1" t="s">
        <v>12</v>
      </c>
      <c r="K93" s="1">
        <v>503</v>
      </c>
      <c r="L93" s="1">
        <v>770</v>
      </c>
      <c r="M93" s="1">
        <f t="shared" si="5"/>
        <v>636.5</v>
      </c>
      <c r="N93" s="1" t="s">
        <v>13</v>
      </c>
      <c r="O93" s="2"/>
    </row>
    <row r="94" spans="1:15">
      <c r="A94" s="1" t="s">
        <v>212</v>
      </c>
      <c r="B94" s="3" t="s">
        <v>662</v>
      </c>
      <c r="C94" s="9" t="s">
        <v>437</v>
      </c>
      <c r="D94" s="1" t="s">
        <v>1398</v>
      </c>
      <c r="E94" s="1">
        <v>26.605529960825901</v>
      </c>
      <c r="F94" s="1">
        <f t="shared" si="3"/>
        <v>1.4249719141447859</v>
      </c>
      <c r="G94" s="1">
        <v>11.8230124156476</v>
      </c>
      <c r="H94" s="1">
        <v>3.9893875292391197E-2</v>
      </c>
      <c r="I94" s="1">
        <f t="shared" si="4"/>
        <v>0.44438176698813575</v>
      </c>
      <c r="J94" s="1" t="s">
        <v>22</v>
      </c>
      <c r="K94" s="1">
        <v>6.4</v>
      </c>
      <c r="L94" s="1">
        <v>14.2</v>
      </c>
      <c r="M94" s="1">
        <f t="shared" si="5"/>
        <v>10.3</v>
      </c>
      <c r="N94" s="1" t="s">
        <v>13</v>
      </c>
      <c r="O94" s="2" t="s">
        <v>890</v>
      </c>
    </row>
    <row r="95" spans="1:15">
      <c r="A95" s="1" t="s">
        <v>1295</v>
      </c>
      <c r="B95" s="1" t="s">
        <v>1296</v>
      </c>
      <c r="C95" s="10" t="s">
        <v>137</v>
      </c>
      <c r="D95" s="1" t="s">
        <v>129</v>
      </c>
      <c r="E95" s="1">
        <v>44.87</v>
      </c>
      <c r="F95" s="1">
        <f t="shared" si="3"/>
        <v>1.6519560695330742</v>
      </c>
      <c r="G95" s="1">
        <v>33.520000000000003</v>
      </c>
      <c r="H95" s="1">
        <v>0.210600895906324</v>
      </c>
      <c r="I95" s="1">
        <f t="shared" si="4"/>
        <v>0.74704702473813245</v>
      </c>
      <c r="J95" s="1" t="s">
        <v>130</v>
      </c>
      <c r="K95" s="1">
        <v>6</v>
      </c>
      <c r="L95" s="1">
        <v>8.5</v>
      </c>
      <c r="M95" s="1">
        <f t="shared" si="5"/>
        <v>7.25</v>
      </c>
      <c r="N95" s="1" t="s">
        <v>13</v>
      </c>
      <c r="O95" s="2"/>
    </row>
    <row r="96" spans="1:15">
      <c r="A96" s="1" t="s">
        <v>213</v>
      </c>
      <c r="B96" s="3" t="s">
        <v>663</v>
      </c>
      <c r="C96" s="9" t="s">
        <v>438</v>
      </c>
      <c r="D96" s="1" t="s">
        <v>1399</v>
      </c>
      <c r="E96" s="1">
        <v>37.333226678346897</v>
      </c>
      <c r="F96" s="1">
        <f t="shared" si="3"/>
        <v>1.5720955272432449</v>
      </c>
      <c r="G96" s="1">
        <v>13.046336974205699</v>
      </c>
      <c r="H96" s="1">
        <v>-0.10004372943730901</v>
      </c>
      <c r="I96" s="1">
        <f t="shared" si="4"/>
        <v>0.34945645300390055</v>
      </c>
      <c r="J96" s="1" t="s">
        <v>1364</v>
      </c>
      <c r="K96" s="1">
        <v>178</v>
      </c>
      <c r="L96" s="1">
        <v>178</v>
      </c>
      <c r="M96" s="1">
        <f t="shared" si="5"/>
        <v>178</v>
      </c>
      <c r="N96" s="1" t="s">
        <v>13</v>
      </c>
      <c r="O96" s="2" t="s">
        <v>891</v>
      </c>
    </row>
    <row r="97" spans="1:15">
      <c r="A97" s="1" t="s">
        <v>215</v>
      </c>
      <c r="B97" s="3" t="s">
        <v>665</v>
      </c>
      <c r="C97" s="9" t="s">
        <v>440</v>
      </c>
      <c r="D97" s="1" t="s">
        <v>1400</v>
      </c>
      <c r="E97" s="1">
        <v>31.5182837195403</v>
      </c>
      <c r="F97" s="1">
        <f t="shared" si="3"/>
        <v>1.4985625606123556</v>
      </c>
      <c r="G97" s="1">
        <v>12.940311243958201</v>
      </c>
      <c r="H97" s="1">
        <v>-1.2274387082644099E-2</v>
      </c>
      <c r="I97" s="1">
        <f t="shared" si="4"/>
        <v>0.41056522490581027</v>
      </c>
      <c r="J97" s="1" t="s">
        <v>1364</v>
      </c>
      <c r="K97" s="1">
        <v>36</v>
      </c>
      <c r="L97" s="1">
        <v>80</v>
      </c>
      <c r="M97" s="1">
        <f t="shared" si="5"/>
        <v>58</v>
      </c>
      <c r="N97" s="1" t="s">
        <v>13</v>
      </c>
      <c r="O97" s="2" t="s">
        <v>893</v>
      </c>
    </row>
    <row r="98" spans="1:15">
      <c r="A98" s="1" t="s">
        <v>216</v>
      </c>
      <c r="B98" s="3" t="s">
        <v>666</v>
      </c>
      <c r="C98" s="9" t="s">
        <v>441</v>
      </c>
      <c r="D98" s="1" t="s">
        <v>1401</v>
      </c>
      <c r="E98" s="1">
        <v>51.9795595096396</v>
      </c>
      <c r="F98" s="1">
        <f t="shared" si="3"/>
        <v>1.7158325948390332</v>
      </c>
      <c r="G98" s="1">
        <v>25.704691687815799</v>
      </c>
      <c r="H98" s="1">
        <v>1.5987438685731901E-2</v>
      </c>
      <c r="I98" s="1">
        <f t="shared" si="4"/>
        <v>0.49451538124421524</v>
      </c>
      <c r="J98" s="1" t="s">
        <v>22</v>
      </c>
      <c r="K98" s="1">
        <v>58</v>
      </c>
      <c r="L98" s="1">
        <v>74</v>
      </c>
      <c r="M98" s="1">
        <f t="shared" si="5"/>
        <v>66</v>
      </c>
      <c r="N98" s="1" t="s">
        <v>13</v>
      </c>
      <c r="O98" s="2" t="s">
        <v>894</v>
      </c>
    </row>
    <row r="99" spans="1:15">
      <c r="A99" s="1" t="s">
        <v>217</v>
      </c>
      <c r="B99" s="3" t="s">
        <v>667</v>
      </c>
      <c r="C99" s="9" t="s">
        <v>442</v>
      </c>
      <c r="D99" s="1" t="s">
        <v>1402</v>
      </c>
      <c r="E99" s="1">
        <v>53.331196966918299</v>
      </c>
      <c r="F99" s="1">
        <f t="shared" si="3"/>
        <v>1.726981331110103</v>
      </c>
      <c r="G99" s="1">
        <v>27.207419799884299</v>
      </c>
      <c r="H99" s="1">
        <v>2.6817900410765799E-2</v>
      </c>
      <c r="I99" s="1">
        <f t="shared" si="4"/>
        <v>0.51015955664301416</v>
      </c>
      <c r="J99" s="1" t="s">
        <v>1364</v>
      </c>
      <c r="K99" s="1">
        <v>284</v>
      </c>
      <c r="L99" s="1">
        <v>690</v>
      </c>
      <c r="M99" s="1">
        <f t="shared" si="5"/>
        <v>487</v>
      </c>
      <c r="N99" s="1" t="s">
        <v>13</v>
      </c>
      <c r="O99" s="2" t="s">
        <v>895</v>
      </c>
    </row>
    <row r="100" spans="1:15">
      <c r="A100" s="1" t="s">
        <v>218</v>
      </c>
      <c r="B100" s="3" t="s">
        <v>668</v>
      </c>
      <c r="C100" s="9" t="s">
        <v>443</v>
      </c>
      <c r="D100" s="1" t="s">
        <v>1402</v>
      </c>
      <c r="E100" s="1">
        <v>28.235203197396199</v>
      </c>
      <c r="F100" s="1">
        <f t="shared" si="3"/>
        <v>1.4507909175267801</v>
      </c>
      <c r="G100" s="1">
        <v>12.962255905402399</v>
      </c>
      <c r="H100" s="1">
        <v>4.7784291539781303E-2</v>
      </c>
      <c r="I100" s="1">
        <f t="shared" si="4"/>
        <v>0.45908137493403112</v>
      </c>
      <c r="J100" s="1" t="s">
        <v>1364</v>
      </c>
      <c r="K100" s="1">
        <v>26</v>
      </c>
      <c r="L100" s="1">
        <v>43</v>
      </c>
      <c r="M100" s="1">
        <f t="shared" si="5"/>
        <v>34.5</v>
      </c>
      <c r="N100" s="1" t="s">
        <v>13</v>
      </c>
      <c r="O100" s="2" t="s">
        <v>896</v>
      </c>
    </row>
    <row r="101" spans="1:15">
      <c r="A101" s="1" t="s">
        <v>219</v>
      </c>
      <c r="B101" s="3" t="s">
        <v>669</v>
      </c>
      <c r="C101" s="9" t="s">
        <v>444</v>
      </c>
      <c r="D101" s="1" t="s">
        <v>1405</v>
      </c>
      <c r="E101" s="1">
        <v>96.154849328462106</v>
      </c>
      <c r="F101" s="1">
        <f t="shared" si="3"/>
        <v>1.9829711916788648</v>
      </c>
      <c r="G101" s="1">
        <v>55.539146677537701</v>
      </c>
      <c r="H101" s="1">
        <v>1.8841627697239599E-2</v>
      </c>
      <c r="I101" s="1">
        <f t="shared" si="4"/>
        <v>0.5776010993248778</v>
      </c>
      <c r="J101" s="1" t="s">
        <v>22</v>
      </c>
      <c r="K101" s="1">
        <v>166</v>
      </c>
      <c r="L101" s="1">
        <v>176</v>
      </c>
      <c r="M101" s="1">
        <f t="shared" si="5"/>
        <v>171</v>
      </c>
      <c r="N101" s="1" t="s">
        <v>13</v>
      </c>
      <c r="O101" s="2" t="s">
        <v>897</v>
      </c>
    </row>
    <row r="102" spans="1:15">
      <c r="A102" s="1" t="s">
        <v>220</v>
      </c>
      <c r="B102" s="3" t="s">
        <v>670</v>
      </c>
      <c r="C102" s="9" t="s">
        <v>445</v>
      </c>
      <c r="D102" s="1" t="s">
        <v>1403</v>
      </c>
      <c r="E102" s="1">
        <v>53.961070265805098</v>
      </c>
      <c r="F102" s="1">
        <f t="shared" si="3"/>
        <v>1.7320805548976383</v>
      </c>
      <c r="G102" s="1">
        <v>26.819744987643698</v>
      </c>
      <c r="H102" s="1">
        <v>1.4252972582925899E-2</v>
      </c>
      <c r="I102" s="1">
        <f t="shared" si="4"/>
        <v>0.49702025655779586</v>
      </c>
      <c r="J102" s="1" t="s">
        <v>22</v>
      </c>
      <c r="K102" s="1">
        <v>50</v>
      </c>
      <c r="L102" s="1">
        <v>76</v>
      </c>
      <c r="M102" s="1">
        <f t="shared" si="5"/>
        <v>63</v>
      </c>
      <c r="N102" s="1" t="s">
        <v>13</v>
      </c>
      <c r="O102" s="2" t="s">
        <v>898</v>
      </c>
    </row>
    <row r="103" spans="1:15">
      <c r="A103" s="1" t="s">
        <v>221</v>
      </c>
      <c r="B103" s="3" t="s">
        <v>671</v>
      </c>
      <c r="C103" s="9" t="s">
        <v>446</v>
      </c>
      <c r="D103" s="1" t="s">
        <v>1404</v>
      </c>
      <c r="E103" s="1">
        <v>85.642397485241304</v>
      </c>
      <c r="F103" s="1">
        <f t="shared" si="3"/>
        <v>1.9326888164929827</v>
      </c>
      <c r="G103" s="1">
        <v>45.241987330873201</v>
      </c>
      <c r="H103" s="1">
        <v>-7.7752657339327201E-3</v>
      </c>
      <c r="I103" s="1">
        <f t="shared" si="4"/>
        <v>0.52826624031245417</v>
      </c>
      <c r="J103" s="1" t="s">
        <v>80</v>
      </c>
      <c r="K103" s="1">
        <v>470</v>
      </c>
      <c r="L103" s="1">
        <v>540</v>
      </c>
      <c r="M103" s="1">
        <f t="shared" si="5"/>
        <v>505</v>
      </c>
      <c r="N103" s="1" t="s">
        <v>13</v>
      </c>
      <c r="O103" s="2" t="s">
        <v>899</v>
      </c>
    </row>
    <row r="104" spans="1:15">
      <c r="A104" s="1" t="s">
        <v>1162</v>
      </c>
      <c r="B104" s="1" t="s">
        <v>1163</v>
      </c>
      <c r="C104" s="10" t="s">
        <v>44</v>
      </c>
      <c r="D104" s="1" t="s">
        <v>43</v>
      </c>
      <c r="E104" s="1">
        <v>32.200000000000003</v>
      </c>
      <c r="F104" s="1">
        <f t="shared" si="3"/>
        <v>1.507855871695831</v>
      </c>
      <c r="G104" s="1">
        <v>16</v>
      </c>
      <c r="H104" s="1">
        <v>6.8360443082506203E-2</v>
      </c>
      <c r="I104" s="1">
        <f t="shared" si="4"/>
        <v>0.49689440993788814</v>
      </c>
      <c r="J104" s="1" t="s">
        <v>22</v>
      </c>
      <c r="K104" s="1">
        <v>14</v>
      </c>
      <c r="L104" s="1">
        <v>21</v>
      </c>
      <c r="M104" s="1">
        <f t="shared" si="5"/>
        <v>17.5</v>
      </c>
      <c r="N104" s="1" t="s">
        <v>13</v>
      </c>
      <c r="O104" s="2"/>
    </row>
    <row r="105" spans="1:15">
      <c r="A105" s="1" t="s">
        <v>45</v>
      </c>
      <c r="B105" s="1" t="s">
        <v>1164</v>
      </c>
      <c r="C105" s="10" t="s">
        <v>45</v>
      </c>
      <c r="D105" s="1" t="s">
        <v>43</v>
      </c>
      <c r="E105" s="1">
        <v>32</v>
      </c>
      <c r="F105" s="1">
        <f t="shared" si="3"/>
        <v>1.505149978319906</v>
      </c>
      <c r="G105" s="1">
        <v>16.899999999999999</v>
      </c>
      <c r="H105" s="1">
        <v>9.5487342473131107E-2</v>
      </c>
      <c r="I105" s="1">
        <f t="shared" si="4"/>
        <v>0.52812499999999996</v>
      </c>
      <c r="J105" s="1" t="s">
        <v>22</v>
      </c>
      <c r="K105" s="1">
        <v>14</v>
      </c>
      <c r="L105" s="1">
        <v>17</v>
      </c>
      <c r="M105" s="1">
        <f t="shared" si="5"/>
        <v>15.5</v>
      </c>
      <c r="N105" s="1" t="s">
        <v>13</v>
      </c>
      <c r="O105" s="2"/>
    </row>
    <row r="106" spans="1:15">
      <c r="A106" s="1" t="s">
        <v>1165</v>
      </c>
      <c r="B106" s="1" t="s">
        <v>1166</v>
      </c>
      <c r="C106" s="10" t="s">
        <v>46</v>
      </c>
      <c r="D106" s="1" t="s">
        <v>43</v>
      </c>
      <c r="E106" s="1">
        <v>33.299999999999997</v>
      </c>
      <c r="F106" s="1">
        <f t="shared" si="3"/>
        <v>1.5224442335063197</v>
      </c>
      <c r="G106" s="1">
        <v>18.100000000000001</v>
      </c>
      <c r="H106" s="1">
        <v>0.10380321278244201</v>
      </c>
      <c r="I106" s="1">
        <f t="shared" si="4"/>
        <v>0.54354354354354362</v>
      </c>
      <c r="J106" s="1" t="s">
        <v>22</v>
      </c>
      <c r="K106" s="1">
        <v>13</v>
      </c>
      <c r="L106" s="1">
        <v>17</v>
      </c>
      <c r="M106" s="1">
        <f t="shared" si="5"/>
        <v>15</v>
      </c>
      <c r="N106" s="1" t="s">
        <v>13</v>
      </c>
      <c r="O106" s="2"/>
    </row>
    <row r="107" spans="1:15">
      <c r="A107" s="1" t="s">
        <v>223</v>
      </c>
      <c r="B107" s="3" t="s">
        <v>673</v>
      </c>
      <c r="C107" s="9" t="s">
        <v>448</v>
      </c>
      <c r="D107" s="1" t="s">
        <v>1406</v>
      </c>
      <c r="E107" s="1">
        <v>48.9436284491508</v>
      </c>
      <c r="F107" s="1">
        <f t="shared" si="3"/>
        <v>1.6896961627483176</v>
      </c>
      <c r="G107" s="1">
        <v>23.6972886405478</v>
      </c>
      <c r="H107" s="1">
        <v>1.3129910005438099E-2</v>
      </c>
      <c r="I107" s="1">
        <f t="shared" si="4"/>
        <v>0.48417514989040339</v>
      </c>
      <c r="J107" s="1" t="s">
        <v>80</v>
      </c>
      <c r="K107" s="1">
        <v>169</v>
      </c>
      <c r="L107" s="1">
        <v>298</v>
      </c>
      <c r="M107" s="1">
        <f t="shared" si="5"/>
        <v>233.5</v>
      </c>
      <c r="N107" s="1" t="s">
        <v>13</v>
      </c>
      <c r="O107" s="2" t="s">
        <v>901</v>
      </c>
    </row>
    <row r="108" spans="1:15">
      <c r="A108" s="1" t="s">
        <v>224</v>
      </c>
      <c r="B108" s="3" t="s">
        <v>674</v>
      </c>
      <c r="C108" s="9" t="s">
        <v>449</v>
      </c>
      <c r="D108" s="1" t="s">
        <v>1387</v>
      </c>
      <c r="E108" s="1">
        <v>48.811310096519897</v>
      </c>
      <c r="F108" s="1">
        <f t="shared" si="3"/>
        <v>1.6885204642853622</v>
      </c>
      <c r="G108" s="1">
        <v>24.102563900964899</v>
      </c>
      <c r="H108" s="1">
        <v>2.19544764200863E-2</v>
      </c>
      <c r="I108" s="1">
        <f t="shared" si="4"/>
        <v>0.4937905549616326</v>
      </c>
      <c r="J108" s="1" t="s">
        <v>22</v>
      </c>
      <c r="K108" s="1">
        <v>62</v>
      </c>
      <c r="L108" s="1">
        <v>77</v>
      </c>
      <c r="M108" s="1">
        <f t="shared" si="5"/>
        <v>69.5</v>
      </c>
      <c r="N108" s="1" t="s">
        <v>13</v>
      </c>
      <c r="O108" s="2" t="s">
        <v>902</v>
      </c>
    </row>
    <row r="109" spans="1:15">
      <c r="A109" s="1" t="s">
        <v>1073</v>
      </c>
      <c r="B109" s="1" t="s">
        <v>1072</v>
      </c>
      <c r="C109" s="10" t="s">
        <v>15</v>
      </c>
      <c r="D109" s="1" t="s">
        <v>11</v>
      </c>
      <c r="E109" s="1">
        <v>114.85</v>
      </c>
      <c r="F109" s="1">
        <f t="shared" si="3"/>
        <v>2.0601309995310451</v>
      </c>
      <c r="G109" s="1">
        <v>76.040000000000006</v>
      </c>
      <c r="H109" s="1">
        <v>5.58289900497142E-2</v>
      </c>
      <c r="I109" s="1">
        <f t="shared" si="4"/>
        <v>0.66208097518502407</v>
      </c>
      <c r="J109" s="1" t="s">
        <v>16</v>
      </c>
      <c r="K109" s="1">
        <v>190</v>
      </c>
      <c r="L109" s="1">
        <v>465</v>
      </c>
      <c r="M109" s="1">
        <f t="shared" si="5"/>
        <v>327.5</v>
      </c>
      <c r="N109" s="1" t="s">
        <v>13</v>
      </c>
      <c r="O109" s="2"/>
    </row>
    <row r="110" spans="1:15">
      <c r="A110" s="1" t="s">
        <v>1073</v>
      </c>
      <c r="B110" s="1" t="s">
        <v>1074</v>
      </c>
      <c r="C110" s="10" t="s">
        <v>15</v>
      </c>
      <c r="D110" s="1" t="s">
        <v>11</v>
      </c>
      <c r="E110" s="1">
        <v>109.72</v>
      </c>
      <c r="F110" s="1">
        <f t="shared" si="3"/>
        <v>2.0402857989324916</v>
      </c>
      <c r="G110" s="1">
        <v>70.599999999999994</v>
      </c>
      <c r="H110" s="1">
        <v>5.58289900497142E-2</v>
      </c>
      <c r="I110" s="1">
        <f t="shared" si="4"/>
        <v>0.6434560699963543</v>
      </c>
      <c r="J110" s="1" t="s">
        <v>16</v>
      </c>
      <c r="K110" s="1">
        <v>190</v>
      </c>
      <c r="L110" s="1">
        <v>465</v>
      </c>
      <c r="M110" s="1">
        <f t="shared" si="5"/>
        <v>327.5</v>
      </c>
      <c r="N110" s="1" t="s">
        <v>13</v>
      </c>
      <c r="O110" s="2"/>
    </row>
    <row r="111" spans="1:15">
      <c r="A111" s="1" t="s">
        <v>225</v>
      </c>
      <c r="B111" s="3" t="s">
        <v>675</v>
      </c>
      <c r="C111" s="9" t="s">
        <v>450</v>
      </c>
      <c r="D111" s="1" t="s">
        <v>1384</v>
      </c>
      <c r="E111" s="1">
        <v>65.916842541848396</v>
      </c>
      <c r="F111" s="1">
        <f t="shared" si="3"/>
        <v>1.818996396208874</v>
      </c>
      <c r="G111" s="1">
        <v>29.568482701245198</v>
      </c>
      <c r="H111" s="1">
        <v>-5.1304692982049302E-2</v>
      </c>
      <c r="I111" s="1">
        <f t="shared" si="4"/>
        <v>0.44857249772655838</v>
      </c>
      <c r="J111" s="1" t="s">
        <v>80</v>
      </c>
      <c r="K111" s="1">
        <v>348</v>
      </c>
      <c r="L111" s="1">
        <v>445</v>
      </c>
      <c r="M111" s="1">
        <f t="shared" si="5"/>
        <v>396.5</v>
      </c>
      <c r="N111" s="1" t="s">
        <v>13</v>
      </c>
      <c r="O111" s="2" t="s">
        <v>903</v>
      </c>
    </row>
    <row r="112" spans="1:15">
      <c r="A112" s="1" t="s">
        <v>226</v>
      </c>
      <c r="B112" s="3" t="s">
        <v>676</v>
      </c>
      <c r="C112" s="9" t="s">
        <v>451</v>
      </c>
      <c r="D112" s="1" t="s">
        <v>1361</v>
      </c>
      <c r="E112" s="1">
        <v>98.842445111140094</v>
      </c>
      <c r="F112" s="1">
        <f t="shared" si="3"/>
        <v>1.9949434802057737</v>
      </c>
      <c r="G112" s="1">
        <v>61.5195691584114</v>
      </c>
      <c r="H112" s="1">
        <v>4.8388526546684102E-2</v>
      </c>
      <c r="I112" s="1">
        <f t="shared" si="4"/>
        <v>0.62240031688044317</v>
      </c>
      <c r="J112" s="1" t="s">
        <v>1364</v>
      </c>
      <c r="K112" s="1">
        <v>580</v>
      </c>
      <c r="L112" s="1">
        <v>1030</v>
      </c>
      <c r="M112" s="1">
        <f t="shared" si="5"/>
        <v>805</v>
      </c>
      <c r="N112" s="1" t="s">
        <v>13</v>
      </c>
      <c r="O112" s="2" t="s">
        <v>904</v>
      </c>
    </row>
    <row r="113" spans="1:15">
      <c r="A113" s="1" t="s">
        <v>227</v>
      </c>
      <c r="B113" s="3" t="s">
        <v>677</v>
      </c>
      <c r="C113" s="9" t="s">
        <v>452</v>
      </c>
      <c r="D113" s="1" t="s">
        <v>1397</v>
      </c>
      <c r="E113" s="1">
        <v>61.3712207087857</v>
      </c>
      <c r="F113" s="1">
        <f t="shared" si="3"/>
        <v>1.7879647617362235</v>
      </c>
      <c r="G113" s="1">
        <v>31.050492232871001</v>
      </c>
      <c r="H113" s="1">
        <v>8.4698295300151792E-3</v>
      </c>
      <c r="I113" s="1">
        <f t="shared" si="4"/>
        <v>0.50594548836187503</v>
      </c>
      <c r="J113" s="1" t="s">
        <v>1364</v>
      </c>
      <c r="K113" s="1">
        <v>190</v>
      </c>
      <c r="L113" s="1">
        <v>300</v>
      </c>
      <c r="M113" s="1">
        <f t="shared" si="5"/>
        <v>245</v>
      </c>
      <c r="N113" s="1" t="s">
        <v>13</v>
      </c>
      <c r="O113" s="2" t="s">
        <v>905</v>
      </c>
    </row>
    <row r="114" spans="1:15">
      <c r="A114" s="1" t="s">
        <v>228</v>
      </c>
      <c r="B114" s="3" t="s">
        <v>678</v>
      </c>
      <c r="C114" s="9" t="s">
        <v>453</v>
      </c>
      <c r="D114" s="1" t="s">
        <v>1407</v>
      </c>
      <c r="E114" s="1">
        <v>25.436335967998001</v>
      </c>
      <c r="F114" s="1">
        <f t="shared" si="3"/>
        <v>1.4054545525941684</v>
      </c>
      <c r="G114" s="1">
        <v>12.2198474901503</v>
      </c>
      <c r="H114" s="1">
        <v>7.8468167784732104E-2</v>
      </c>
      <c r="I114" s="1">
        <f t="shared" si="4"/>
        <v>0.48040910866739422</v>
      </c>
      <c r="J114" s="1" t="s">
        <v>1364</v>
      </c>
      <c r="K114" s="1">
        <v>5</v>
      </c>
      <c r="L114" s="1">
        <v>9</v>
      </c>
      <c r="M114" s="1">
        <f t="shared" si="5"/>
        <v>7</v>
      </c>
      <c r="N114" s="1" t="s">
        <v>13</v>
      </c>
      <c r="O114" s="2" t="s">
        <v>906</v>
      </c>
    </row>
    <row r="115" spans="1:15">
      <c r="A115" s="1" t="s">
        <v>230</v>
      </c>
      <c r="B115" s="3" t="s">
        <v>680</v>
      </c>
      <c r="C115" s="9" t="s">
        <v>455</v>
      </c>
      <c r="D115" s="1" t="s">
        <v>1410</v>
      </c>
      <c r="E115" s="1">
        <v>43.789018038119302</v>
      </c>
      <c r="F115" s="1">
        <f t="shared" si="3"/>
        <v>1.6413652063154904</v>
      </c>
      <c r="G115" s="1">
        <v>22.645324153613</v>
      </c>
      <c r="H115" s="1">
        <v>5.3427157753120701E-2</v>
      </c>
      <c r="I115" s="1">
        <f t="shared" si="4"/>
        <v>0.51714619711042042</v>
      </c>
      <c r="J115" s="1" t="s">
        <v>22</v>
      </c>
      <c r="K115" s="1">
        <v>31</v>
      </c>
      <c r="L115" s="1">
        <v>42</v>
      </c>
      <c r="M115" s="1">
        <f t="shared" si="5"/>
        <v>36.5</v>
      </c>
      <c r="N115" s="1" t="s">
        <v>13</v>
      </c>
      <c r="O115" s="2" t="s">
        <v>908</v>
      </c>
    </row>
    <row r="116" spans="1:15">
      <c r="A116" s="1" t="s">
        <v>78</v>
      </c>
      <c r="B116" s="1" t="s">
        <v>1233</v>
      </c>
      <c r="C116" s="10" t="s">
        <v>78</v>
      </c>
      <c r="D116" s="1" t="s">
        <v>79</v>
      </c>
      <c r="E116" s="1">
        <v>39.39</v>
      </c>
      <c r="F116" s="1">
        <f t="shared" si="3"/>
        <v>1.5953859808091417</v>
      </c>
      <c r="G116" s="1">
        <v>20.45</v>
      </c>
      <c r="H116" s="1">
        <v>6.6238914370653199E-2</v>
      </c>
      <c r="I116" s="1">
        <f t="shared" si="4"/>
        <v>0.51916730134551914</v>
      </c>
      <c r="J116" s="1" t="s">
        <v>80</v>
      </c>
      <c r="K116" s="1">
        <v>23.2</v>
      </c>
      <c r="L116" s="1">
        <v>56.5</v>
      </c>
      <c r="M116" s="1">
        <f t="shared" si="5"/>
        <v>39.85</v>
      </c>
      <c r="N116" s="1" t="s">
        <v>13</v>
      </c>
      <c r="O116" s="2"/>
    </row>
    <row r="117" spans="1:15">
      <c r="A117" s="1" t="s">
        <v>36</v>
      </c>
      <c r="B117" s="1" t="s">
        <v>1146</v>
      </c>
      <c r="C117" s="10" t="s">
        <v>36</v>
      </c>
      <c r="D117" s="1" t="s">
        <v>31</v>
      </c>
      <c r="E117" s="1">
        <v>109.52</v>
      </c>
      <c r="F117" s="1">
        <f t="shared" si="3"/>
        <v>2.0394934351259337</v>
      </c>
      <c r="G117" s="1">
        <v>73.319999999999993</v>
      </c>
      <c r="H117" s="1">
        <v>6.92755793289863E-2</v>
      </c>
      <c r="I117" s="1">
        <f t="shared" si="4"/>
        <v>0.66946676406135863</v>
      </c>
      <c r="J117" s="1" t="s">
        <v>12</v>
      </c>
      <c r="K117" s="1">
        <v>296</v>
      </c>
      <c r="L117" s="1">
        <v>412</v>
      </c>
      <c r="M117" s="1">
        <f t="shared" si="5"/>
        <v>354</v>
      </c>
      <c r="N117" s="1" t="s">
        <v>13</v>
      </c>
      <c r="O117" s="2"/>
    </row>
    <row r="118" spans="1:15">
      <c r="A118" s="1" t="s">
        <v>37</v>
      </c>
      <c r="B118" s="1" t="s">
        <v>1149</v>
      </c>
      <c r="C118" s="10" t="s">
        <v>37</v>
      </c>
      <c r="D118" s="1" t="s">
        <v>31</v>
      </c>
      <c r="E118" s="1">
        <v>128.91999999999999</v>
      </c>
      <c r="F118" s="1">
        <f t="shared" si="3"/>
        <v>2.110320296840297</v>
      </c>
      <c r="G118" s="1">
        <v>91.18</v>
      </c>
      <c r="H118" s="1">
        <v>7.4437017991188403E-2</v>
      </c>
      <c r="I118" s="1">
        <f t="shared" si="4"/>
        <v>0.70726031647533372</v>
      </c>
      <c r="J118" s="1" t="s">
        <v>12</v>
      </c>
      <c r="K118" s="1">
        <v>369</v>
      </c>
      <c r="L118" s="1">
        <v>369</v>
      </c>
      <c r="M118" s="1">
        <f t="shared" si="5"/>
        <v>369</v>
      </c>
      <c r="N118" s="1" t="s">
        <v>13</v>
      </c>
      <c r="O118" s="2"/>
    </row>
    <row r="119" spans="1:15">
      <c r="A119" s="1" t="s">
        <v>1147</v>
      </c>
      <c r="B119" s="1" t="s">
        <v>1148</v>
      </c>
      <c r="C119" s="10" t="s">
        <v>37</v>
      </c>
      <c r="D119" s="1" t="s">
        <v>31</v>
      </c>
      <c r="E119" s="1">
        <v>126.26</v>
      </c>
      <c r="F119" s="1">
        <f t="shared" si="3"/>
        <v>2.1012657849913352</v>
      </c>
      <c r="G119" s="1">
        <v>88.2</v>
      </c>
      <c r="H119" s="1">
        <v>7.4437017991188403E-2</v>
      </c>
      <c r="I119" s="1">
        <f t="shared" si="4"/>
        <v>0.69855853001742441</v>
      </c>
      <c r="J119" s="1" t="s">
        <v>12</v>
      </c>
      <c r="K119" s="1">
        <v>369</v>
      </c>
      <c r="L119" s="1">
        <v>369</v>
      </c>
      <c r="M119" s="1">
        <f t="shared" si="5"/>
        <v>369</v>
      </c>
      <c r="N119" s="1" t="s">
        <v>13</v>
      </c>
      <c r="O119" s="2"/>
    </row>
    <row r="120" spans="1:15">
      <c r="A120" s="1" t="s">
        <v>38</v>
      </c>
      <c r="B120" s="1" t="s">
        <v>1152</v>
      </c>
      <c r="C120" s="10" t="s">
        <v>38</v>
      </c>
      <c r="D120" s="1" t="s">
        <v>31</v>
      </c>
      <c r="E120" s="1">
        <v>131.97</v>
      </c>
      <c r="F120" s="1">
        <f t="shared" si="3"/>
        <v>2.1204752166965255</v>
      </c>
      <c r="G120" s="1">
        <v>94.01</v>
      </c>
      <c r="H120" s="1">
        <v>7.9060006236149102E-2</v>
      </c>
      <c r="I120" s="1">
        <f t="shared" si="4"/>
        <v>0.71235886944002424</v>
      </c>
      <c r="J120" s="1" t="s">
        <v>12</v>
      </c>
      <c r="K120" s="1">
        <v>213</v>
      </c>
      <c r="L120" s="1">
        <v>415</v>
      </c>
      <c r="M120" s="1">
        <f t="shared" si="5"/>
        <v>314</v>
      </c>
      <c r="N120" s="1" t="s">
        <v>13</v>
      </c>
      <c r="O120" s="2"/>
    </row>
    <row r="121" spans="1:15">
      <c r="A121" s="1" t="s">
        <v>1150</v>
      </c>
      <c r="B121" s="1" t="s">
        <v>1151</v>
      </c>
      <c r="C121" s="10" t="s">
        <v>38</v>
      </c>
      <c r="D121" s="1" t="s">
        <v>31</v>
      </c>
      <c r="E121" s="1">
        <v>145.99</v>
      </c>
      <c r="F121" s="1">
        <f t="shared" si="3"/>
        <v>2.1643231085682948</v>
      </c>
      <c r="G121" s="1">
        <v>107.6</v>
      </c>
      <c r="H121" s="1">
        <v>7.9060006236149102E-2</v>
      </c>
      <c r="I121" s="1">
        <f t="shared" si="4"/>
        <v>0.73703678334132461</v>
      </c>
      <c r="J121" s="1" t="s">
        <v>12</v>
      </c>
      <c r="K121" s="1">
        <v>213</v>
      </c>
      <c r="L121" s="1">
        <v>415</v>
      </c>
      <c r="M121" s="1">
        <f t="shared" si="5"/>
        <v>314</v>
      </c>
      <c r="N121" s="1" t="s">
        <v>13</v>
      </c>
      <c r="O121" s="2"/>
    </row>
    <row r="122" spans="1:15">
      <c r="A122" s="1" t="s">
        <v>232</v>
      </c>
      <c r="B122" s="3" t="s">
        <v>682</v>
      </c>
      <c r="C122" s="9" t="s">
        <v>457</v>
      </c>
      <c r="D122" s="1" t="s">
        <v>1358</v>
      </c>
      <c r="E122" s="1">
        <v>58.150659478473102</v>
      </c>
      <c r="F122" s="1">
        <f t="shared" si="3"/>
        <v>1.7645546443652023</v>
      </c>
      <c r="G122" s="1">
        <v>21.8751237419009</v>
      </c>
      <c r="H122" s="1">
        <v>-0.11457746593389601</v>
      </c>
      <c r="I122" s="1">
        <f t="shared" si="4"/>
        <v>0.37618014891127577</v>
      </c>
      <c r="J122" s="1" t="s">
        <v>16</v>
      </c>
      <c r="K122" s="1">
        <v>40</v>
      </c>
      <c r="L122" s="1">
        <v>160</v>
      </c>
      <c r="M122" s="1">
        <f t="shared" si="5"/>
        <v>100</v>
      </c>
      <c r="N122" s="1" t="s">
        <v>13</v>
      </c>
      <c r="O122" s="2" t="s">
        <v>910</v>
      </c>
    </row>
    <row r="123" spans="1:15">
      <c r="A123" s="1" t="s">
        <v>288</v>
      </c>
      <c r="B123" s="3" t="s">
        <v>738</v>
      </c>
      <c r="C123" s="9" t="s">
        <v>510</v>
      </c>
      <c r="D123" s="1" t="s">
        <v>1411</v>
      </c>
      <c r="E123" s="1">
        <v>28.042302593148101</v>
      </c>
      <c r="F123" s="1">
        <f t="shared" si="3"/>
        <v>1.4478136712932415</v>
      </c>
      <c r="G123" s="1">
        <v>13.853241449127101</v>
      </c>
      <c r="H123" s="1">
        <v>8.0352247278610497E-2</v>
      </c>
      <c r="I123" s="1">
        <f t="shared" si="4"/>
        <v>0.49401226604380277</v>
      </c>
      <c r="J123" s="1" t="s">
        <v>22</v>
      </c>
      <c r="K123" s="1">
        <v>8.5</v>
      </c>
      <c r="L123" s="1">
        <v>11.5</v>
      </c>
      <c r="M123" s="1">
        <f t="shared" si="5"/>
        <v>10</v>
      </c>
      <c r="N123" s="1" t="s">
        <v>13</v>
      </c>
      <c r="O123" s="2" t="s">
        <v>966</v>
      </c>
    </row>
    <row r="124" spans="1:15">
      <c r="A124" s="1" t="s">
        <v>234</v>
      </c>
      <c r="B124" s="3" t="s">
        <v>684</v>
      </c>
      <c r="C124" s="9" t="s">
        <v>459</v>
      </c>
      <c r="D124" s="1" t="s">
        <v>1413</v>
      </c>
      <c r="E124" s="1">
        <v>31.393377103517299</v>
      </c>
      <c r="F124" s="1">
        <f t="shared" si="3"/>
        <v>1.4968380369021013</v>
      </c>
      <c r="G124" s="1">
        <v>12.0768630652769</v>
      </c>
      <c r="H124" s="1">
        <v>-4.0123453973845501E-2</v>
      </c>
      <c r="I124" s="1">
        <f t="shared" si="4"/>
        <v>0.38469461330822591</v>
      </c>
      <c r="J124" s="1" t="s">
        <v>1364</v>
      </c>
      <c r="K124" s="1">
        <v>31</v>
      </c>
      <c r="L124" s="1">
        <v>37</v>
      </c>
      <c r="M124" s="1">
        <f t="shared" si="5"/>
        <v>34</v>
      </c>
      <c r="N124" s="1" t="s">
        <v>13</v>
      </c>
      <c r="O124" s="2" t="s">
        <v>912</v>
      </c>
    </row>
    <row r="125" spans="1:15">
      <c r="A125" s="1" t="s">
        <v>138</v>
      </c>
      <c r="B125" s="1" t="s">
        <v>1294</v>
      </c>
      <c r="C125" s="10" t="s">
        <v>138</v>
      </c>
      <c r="D125" s="1" t="s">
        <v>129</v>
      </c>
      <c r="E125" s="1">
        <v>39.46</v>
      </c>
      <c r="F125" s="1">
        <f t="shared" si="3"/>
        <v>1.5961570809161725</v>
      </c>
      <c r="G125" s="1">
        <v>28.41</v>
      </c>
      <c r="H125" s="1">
        <v>0.20805928391127401</v>
      </c>
      <c r="I125" s="1">
        <f t="shared" si="4"/>
        <v>0.71996958945767864</v>
      </c>
      <c r="J125" s="1" t="s">
        <v>130</v>
      </c>
      <c r="K125" s="1">
        <v>5.8</v>
      </c>
      <c r="L125" s="1">
        <v>6.4</v>
      </c>
      <c r="M125" s="1">
        <f t="shared" si="5"/>
        <v>6.1</v>
      </c>
      <c r="N125" s="1" t="s">
        <v>13</v>
      </c>
      <c r="O125" s="2"/>
    </row>
    <row r="126" spans="1:15">
      <c r="A126" s="1" t="s">
        <v>235</v>
      </c>
      <c r="B126" s="3" t="s">
        <v>685</v>
      </c>
      <c r="C126" s="9" t="s">
        <v>460</v>
      </c>
      <c r="D126" s="1" t="s">
        <v>1406</v>
      </c>
      <c r="E126" s="1">
        <v>59.859783639651802</v>
      </c>
      <c r="F126" s="1">
        <f t="shared" si="3"/>
        <v>1.7771351427702078</v>
      </c>
      <c r="G126" s="1">
        <v>29.899196422699202</v>
      </c>
      <c r="H126" s="1">
        <v>5.5090735217819802E-3</v>
      </c>
      <c r="I126" s="1">
        <f t="shared" si="4"/>
        <v>0.49948721169272042</v>
      </c>
      <c r="J126" s="1" t="s">
        <v>1364</v>
      </c>
      <c r="K126" s="1">
        <v>670</v>
      </c>
      <c r="L126" s="1">
        <v>890</v>
      </c>
      <c r="M126" s="1">
        <f t="shared" si="5"/>
        <v>780</v>
      </c>
      <c r="N126" s="1" t="s">
        <v>13</v>
      </c>
      <c r="O126" s="2" t="s">
        <v>913</v>
      </c>
    </row>
    <row r="127" spans="1:15">
      <c r="A127" s="1" t="s">
        <v>236</v>
      </c>
      <c r="B127" s="3" t="s">
        <v>686</v>
      </c>
      <c r="C127" s="9" t="s">
        <v>461</v>
      </c>
      <c r="D127" s="1" t="s">
        <v>1414</v>
      </c>
      <c r="E127" s="1">
        <v>94.653122821829598</v>
      </c>
      <c r="F127" s="1">
        <f t="shared" si="3"/>
        <v>1.9761349468990321</v>
      </c>
      <c r="G127" s="1">
        <v>61.603621968033899</v>
      </c>
      <c r="H127" s="1">
        <v>7.2337918373186899E-2</v>
      </c>
      <c r="I127" s="1">
        <f t="shared" si="4"/>
        <v>0.65083559983534345</v>
      </c>
      <c r="J127" s="1" t="s">
        <v>1367</v>
      </c>
      <c r="K127" s="1">
        <v>188</v>
      </c>
      <c r="L127" s="1">
        <v>295</v>
      </c>
      <c r="M127" s="1">
        <f t="shared" si="5"/>
        <v>241.5</v>
      </c>
      <c r="N127" s="1" t="s">
        <v>13</v>
      </c>
      <c r="O127" s="2" t="s">
        <v>914</v>
      </c>
    </row>
    <row r="128" spans="1:15">
      <c r="A128" s="1" t="s">
        <v>237</v>
      </c>
      <c r="B128" s="3" t="s">
        <v>687</v>
      </c>
      <c r="C128" s="9" t="s">
        <v>462</v>
      </c>
      <c r="D128" s="1" t="s">
        <v>1384</v>
      </c>
      <c r="E128" s="1">
        <v>40.780794534384697</v>
      </c>
      <c r="F128" s="1">
        <f t="shared" si="3"/>
        <v>1.6104556829069938</v>
      </c>
      <c r="G128" s="1">
        <v>14.984562821007099</v>
      </c>
      <c r="H128" s="1">
        <v>-8.7523871856816801E-2</v>
      </c>
      <c r="I128" s="1">
        <f t="shared" si="4"/>
        <v>0.36744165953835767</v>
      </c>
      <c r="J128" s="1" t="s">
        <v>16</v>
      </c>
      <c r="K128" s="1">
        <v>111</v>
      </c>
      <c r="L128" s="1">
        <v>120</v>
      </c>
      <c r="M128" s="1">
        <f t="shared" si="5"/>
        <v>115.5</v>
      </c>
      <c r="N128" s="1" t="s">
        <v>13</v>
      </c>
      <c r="O128" s="2" t="s">
        <v>915</v>
      </c>
    </row>
    <row r="129" spans="1:15">
      <c r="A129" s="1" t="s">
        <v>238</v>
      </c>
      <c r="B129" s="3" t="s">
        <v>688</v>
      </c>
      <c r="C129" s="9" t="s">
        <v>463</v>
      </c>
      <c r="D129" s="1" t="s">
        <v>1415</v>
      </c>
      <c r="E129" s="1">
        <v>45.855468247989499</v>
      </c>
      <c r="F129" s="1">
        <f t="shared" si="3"/>
        <v>1.6613911325539807</v>
      </c>
      <c r="G129" s="1">
        <v>22.433904453007401</v>
      </c>
      <c r="H129" s="1">
        <v>2.44852938213087E-2</v>
      </c>
      <c r="I129" s="1">
        <f t="shared" si="4"/>
        <v>0.4892307353985203</v>
      </c>
      <c r="J129" s="1" t="s">
        <v>22</v>
      </c>
      <c r="K129" s="1">
        <v>42</v>
      </c>
      <c r="L129" s="1">
        <v>69</v>
      </c>
      <c r="M129" s="1">
        <f t="shared" si="5"/>
        <v>55.5</v>
      </c>
      <c r="N129" s="1" t="s">
        <v>13</v>
      </c>
      <c r="O129" s="2" t="s">
        <v>916</v>
      </c>
    </row>
    <row r="130" spans="1:15">
      <c r="A130" s="1" t="s">
        <v>239</v>
      </c>
      <c r="B130" s="3" t="s">
        <v>689</v>
      </c>
      <c r="C130" s="9" t="s">
        <v>464</v>
      </c>
      <c r="D130" s="1" t="s">
        <v>1416</v>
      </c>
      <c r="E130" s="1">
        <v>150.395251209138</v>
      </c>
      <c r="F130" s="1">
        <f t="shared" ref="F130:F193" si="6">LOG10(E130)</f>
        <v>2.1772341234482639</v>
      </c>
      <c r="G130" s="1">
        <v>103.559137410958</v>
      </c>
      <c r="H130" s="1">
        <v>4.8195209553843397E-2</v>
      </c>
      <c r="I130" s="1">
        <f t="shared" ref="I130:I193" si="7">G130/E130</f>
        <v>0.68857983598797146</v>
      </c>
      <c r="J130" s="1" t="s">
        <v>12</v>
      </c>
      <c r="K130" s="1">
        <v>1250</v>
      </c>
      <c r="L130" s="1">
        <v>1250</v>
      </c>
      <c r="M130" s="1">
        <f t="shared" ref="M130:M193" si="8">(L130+K130)/2</f>
        <v>1250</v>
      </c>
      <c r="N130" s="1" t="s">
        <v>13</v>
      </c>
      <c r="O130" s="2" t="s">
        <v>917</v>
      </c>
    </row>
    <row r="131" spans="1:15">
      <c r="A131" s="1" t="s">
        <v>240</v>
      </c>
      <c r="B131" s="3" t="s">
        <v>690</v>
      </c>
      <c r="C131" s="9" t="s">
        <v>465</v>
      </c>
      <c r="D131" s="1" t="s">
        <v>1417</v>
      </c>
      <c r="E131" s="1">
        <v>28.513432269751601</v>
      </c>
      <c r="F131" s="1">
        <f t="shared" si="6"/>
        <v>1.4550494981265203</v>
      </c>
      <c r="G131" s="1">
        <v>11.942775364432</v>
      </c>
      <c r="H131" s="1">
        <v>6.9206597917108601E-3</v>
      </c>
      <c r="I131" s="1">
        <f t="shared" si="7"/>
        <v>0.41884734364657539</v>
      </c>
      <c r="J131" s="1" t="s">
        <v>22</v>
      </c>
      <c r="K131" s="1">
        <v>17</v>
      </c>
      <c r="L131" s="1">
        <v>29</v>
      </c>
      <c r="M131" s="1">
        <f t="shared" si="8"/>
        <v>23</v>
      </c>
      <c r="N131" s="1" t="s">
        <v>13</v>
      </c>
      <c r="O131" s="2" t="s">
        <v>918</v>
      </c>
    </row>
    <row r="132" spans="1:15">
      <c r="A132" s="1" t="s">
        <v>241</v>
      </c>
      <c r="B132" s="3" t="s">
        <v>691</v>
      </c>
      <c r="C132" s="9" t="s">
        <v>466</v>
      </c>
      <c r="D132" s="1" t="s">
        <v>1418</v>
      </c>
      <c r="E132" s="1">
        <v>95.140491641960907</v>
      </c>
      <c r="F132" s="1">
        <f t="shared" si="6"/>
        <v>1.9783653913222581</v>
      </c>
      <c r="G132" s="1">
        <v>58.098444462062098</v>
      </c>
      <c r="H132" s="1">
        <v>4.4126410781786897E-2</v>
      </c>
      <c r="I132" s="1">
        <f t="shared" si="7"/>
        <v>0.61065949375899875</v>
      </c>
      <c r="J132" s="1" t="s">
        <v>12</v>
      </c>
      <c r="K132" s="1">
        <v>577</v>
      </c>
      <c r="L132" s="1">
        <v>773</v>
      </c>
      <c r="M132" s="1">
        <f t="shared" si="8"/>
        <v>675</v>
      </c>
      <c r="N132" s="1" t="s">
        <v>13</v>
      </c>
      <c r="O132" s="2" t="s">
        <v>919</v>
      </c>
    </row>
    <row r="133" spans="1:15">
      <c r="A133" s="1" t="s">
        <v>242</v>
      </c>
      <c r="B133" s="3" t="s">
        <v>692</v>
      </c>
      <c r="C133" s="9" t="s">
        <v>467</v>
      </c>
      <c r="D133" s="1" t="s">
        <v>43</v>
      </c>
      <c r="E133" s="1">
        <v>46.429819041188701</v>
      </c>
      <c r="F133" s="1">
        <f t="shared" si="6"/>
        <v>1.6667969910199034</v>
      </c>
      <c r="G133" s="1">
        <v>23.876031389313798</v>
      </c>
      <c r="H133" s="1">
        <v>4.48295761224866E-2</v>
      </c>
      <c r="I133" s="1">
        <f t="shared" si="7"/>
        <v>0.51423916531169234</v>
      </c>
      <c r="J133" s="1" t="s">
        <v>22</v>
      </c>
      <c r="K133" s="1">
        <v>31</v>
      </c>
      <c r="L133" s="1">
        <v>65</v>
      </c>
      <c r="M133" s="1">
        <f t="shared" si="8"/>
        <v>48</v>
      </c>
      <c r="N133" s="1" t="s">
        <v>13</v>
      </c>
      <c r="O133" s="2" t="s">
        <v>920</v>
      </c>
    </row>
    <row r="134" spans="1:15">
      <c r="A134" s="1" t="s">
        <v>1175</v>
      </c>
      <c r="B134" s="1" t="s">
        <v>1176</v>
      </c>
      <c r="C134" s="10" t="s">
        <v>51</v>
      </c>
      <c r="D134" s="1" t="s">
        <v>50</v>
      </c>
      <c r="E134" s="1">
        <v>67.52</v>
      </c>
      <c r="F134" s="1">
        <f t="shared" si="6"/>
        <v>1.8294324336175987</v>
      </c>
      <c r="G134" s="1">
        <v>47.2</v>
      </c>
      <c r="H134" s="1">
        <v>0.138848798715657</v>
      </c>
      <c r="I134" s="1">
        <f t="shared" si="7"/>
        <v>0.69905213270142186</v>
      </c>
      <c r="J134" s="1" t="s">
        <v>22</v>
      </c>
      <c r="K134" s="1">
        <v>44</v>
      </c>
      <c r="L134" s="1">
        <v>50</v>
      </c>
      <c r="M134" s="1">
        <f t="shared" si="8"/>
        <v>47</v>
      </c>
      <c r="N134" s="1" t="s">
        <v>13</v>
      </c>
      <c r="O134" s="2"/>
    </row>
    <row r="135" spans="1:15">
      <c r="A135" s="1" t="s">
        <v>52</v>
      </c>
      <c r="B135" s="1" t="s">
        <v>1177</v>
      </c>
      <c r="C135" s="10" t="s">
        <v>52</v>
      </c>
      <c r="D135" s="1" t="s">
        <v>50</v>
      </c>
      <c r="E135" s="1">
        <v>62.1</v>
      </c>
      <c r="F135" s="1">
        <f t="shared" si="6"/>
        <v>1.7930916001765802</v>
      </c>
      <c r="G135" s="1">
        <v>43.5</v>
      </c>
      <c r="H135" s="1">
        <v>0.15774280944442401</v>
      </c>
      <c r="I135" s="1">
        <f t="shared" si="7"/>
        <v>0.70048309178743962</v>
      </c>
      <c r="J135" s="1" t="s">
        <v>22</v>
      </c>
      <c r="K135" s="1">
        <v>16</v>
      </c>
      <c r="L135" s="1">
        <v>24</v>
      </c>
      <c r="M135" s="1">
        <f t="shared" si="8"/>
        <v>20</v>
      </c>
      <c r="N135" s="1" t="s">
        <v>13</v>
      </c>
      <c r="O135" s="2"/>
    </row>
    <row r="136" spans="1:15">
      <c r="A136" s="1" t="s">
        <v>52</v>
      </c>
      <c r="B136" s="1" t="s">
        <v>1178</v>
      </c>
      <c r="C136" s="10" t="s">
        <v>52</v>
      </c>
      <c r="D136" s="1" t="s">
        <v>50</v>
      </c>
      <c r="E136" s="1">
        <v>61.8</v>
      </c>
      <c r="F136" s="1">
        <f t="shared" si="6"/>
        <v>1.7909884750888159</v>
      </c>
      <c r="G136" s="1">
        <v>45.1</v>
      </c>
      <c r="H136" s="1">
        <v>0.15774280944442401</v>
      </c>
      <c r="I136" s="1">
        <f t="shared" si="7"/>
        <v>0.72977346278317157</v>
      </c>
      <c r="J136" s="1" t="s">
        <v>22</v>
      </c>
      <c r="K136" s="1">
        <v>16</v>
      </c>
      <c r="L136" s="1">
        <v>24</v>
      </c>
      <c r="M136" s="1">
        <f t="shared" si="8"/>
        <v>20</v>
      </c>
      <c r="N136" s="1" t="s">
        <v>13</v>
      </c>
      <c r="O136" s="2"/>
    </row>
    <row r="137" spans="1:15">
      <c r="A137" s="1" t="s">
        <v>1179</v>
      </c>
      <c r="B137" s="1" t="s">
        <v>1180</v>
      </c>
      <c r="C137" s="10" t="s">
        <v>53</v>
      </c>
      <c r="D137" s="1" t="s">
        <v>50</v>
      </c>
      <c r="E137" s="1">
        <v>69</v>
      </c>
      <c r="F137" s="1">
        <f t="shared" si="6"/>
        <v>1.8388490907372552</v>
      </c>
      <c r="G137" s="1">
        <v>51.7</v>
      </c>
      <c r="H137" s="1">
        <v>0.16493476294467099</v>
      </c>
      <c r="I137" s="1">
        <f t="shared" si="7"/>
        <v>0.74927536231884062</v>
      </c>
      <c r="J137" s="1" t="s">
        <v>22</v>
      </c>
      <c r="K137" s="1">
        <v>22</v>
      </c>
      <c r="L137" s="1">
        <v>26</v>
      </c>
      <c r="M137" s="1">
        <f t="shared" si="8"/>
        <v>24</v>
      </c>
      <c r="N137" s="1" t="s">
        <v>13</v>
      </c>
      <c r="O137" s="2"/>
    </row>
    <row r="138" spans="1:15">
      <c r="A138" s="1" t="s">
        <v>1179</v>
      </c>
      <c r="B138" s="1" t="s">
        <v>1181</v>
      </c>
      <c r="C138" s="10" t="s">
        <v>53</v>
      </c>
      <c r="D138" s="1" t="s">
        <v>50</v>
      </c>
      <c r="E138" s="1">
        <v>70.099999999999994</v>
      </c>
      <c r="F138" s="1">
        <f t="shared" si="6"/>
        <v>1.8457180179666586</v>
      </c>
      <c r="G138" s="1">
        <v>52.3</v>
      </c>
      <c r="H138" s="1">
        <v>0.16493476294467099</v>
      </c>
      <c r="I138" s="1">
        <f t="shared" si="7"/>
        <v>0.74607703281027105</v>
      </c>
      <c r="J138" s="1" t="s">
        <v>22</v>
      </c>
      <c r="K138" s="1">
        <v>22</v>
      </c>
      <c r="L138" s="1">
        <v>26</v>
      </c>
      <c r="M138" s="1">
        <f t="shared" si="8"/>
        <v>24</v>
      </c>
      <c r="N138" s="1" t="s">
        <v>13</v>
      </c>
      <c r="O138" s="2"/>
    </row>
    <row r="139" spans="1:15">
      <c r="A139" s="1" t="s">
        <v>54</v>
      </c>
      <c r="B139" s="1" t="s">
        <v>1182</v>
      </c>
      <c r="C139" s="10" t="s">
        <v>54</v>
      </c>
      <c r="D139" s="1" t="s">
        <v>50</v>
      </c>
      <c r="E139" s="1">
        <v>71.8</v>
      </c>
      <c r="F139" s="1">
        <f t="shared" si="6"/>
        <v>1.8561244442423004</v>
      </c>
      <c r="G139" s="1">
        <v>53.7</v>
      </c>
      <c r="H139" s="1">
        <v>0.15774916882838599</v>
      </c>
      <c r="I139" s="1">
        <f t="shared" si="7"/>
        <v>0.74791086350974934</v>
      </c>
      <c r="J139" s="1" t="s">
        <v>22</v>
      </c>
      <c r="K139" s="1">
        <v>25</v>
      </c>
      <c r="L139" s="1">
        <v>32.5</v>
      </c>
      <c r="M139" s="1">
        <f t="shared" si="8"/>
        <v>28.75</v>
      </c>
      <c r="N139" s="1" t="s">
        <v>13</v>
      </c>
      <c r="O139" s="2"/>
    </row>
    <row r="140" spans="1:15">
      <c r="A140" s="1" t="s">
        <v>1183</v>
      </c>
      <c r="B140" s="1" t="s">
        <v>1184</v>
      </c>
      <c r="C140" s="10" t="s">
        <v>54</v>
      </c>
      <c r="D140" s="1" t="s">
        <v>50</v>
      </c>
      <c r="E140" s="1">
        <v>76.400000000000006</v>
      </c>
      <c r="F140" s="1">
        <f t="shared" si="6"/>
        <v>1.8830933585756899</v>
      </c>
      <c r="G140" s="1">
        <v>59.2</v>
      </c>
      <c r="H140" s="1">
        <v>0.15774916882838599</v>
      </c>
      <c r="I140" s="1">
        <f t="shared" si="7"/>
        <v>0.77486910994764391</v>
      </c>
      <c r="J140" s="1" t="s">
        <v>22</v>
      </c>
      <c r="K140" s="1">
        <v>25</v>
      </c>
      <c r="L140" s="1">
        <v>32.5</v>
      </c>
      <c r="M140" s="1">
        <f t="shared" si="8"/>
        <v>28.75</v>
      </c>
      <c r="N140" s="1" t="s">
        <v>13</v>
      </c>
      <c r="O140" s="2"/>
    </row>
    <row r="141" spans="1:15">
      <c r="A141" s="1" t="s">
        <v>243</v>
      </c>
      <c r="B141" s="3" t="s">
        <v>693</v>
      </c>
      <c r="C141" s="9" t="s">
        <v>54</v>
      </c>
      <c r="D141" s="1" t="s">
        <v>50</v>
      </c>
      <c r="E141" s="1">
        <v>65.105417018303896</v>
      </c>
      <c r="F141" s="1">
        <f t="shared" si="6"/>
        <v>1.8136171250241548</v>
      </c>
      <c r="G141" s="1">
        <v>44.802938546362597</v>
      </c>
      <c r="H141" s="1">
        <v>0.15774916882838599</v>
      </c>
      <c r="I141" s="1">
        <f t="shared" si="7"/>
        <v>0.68815991968481804</v>
      </c>
      <c r="J141" s="1" t="s">
        <v>22</v>
      </c>
      <c r="K141" s="1">
        <v>25</v>
      </c>
      <c r="L141" s="1">
        <v>33</v>
      </c>
      <c r="M141" s="1">
        <f t="shared" si="8"/>
        <v>29</v>
      </c>
      <c r="N141" s="1" t="s">
        <v>13</v>
      </c>
      <c r="O141" s="2" t="s">
        <v>921</v>
      </c>
    </row>
    <row r="142" spans="1:15">
      <c r="A142" s="1" t="s">
        <v>55</v>
      </c>
      <c r="B142" s="1" t="s">
        <v>1185</v>
      </c>
      <c r="C142" s="10" t="s">
        <v>55</v>
      </c>
      <c r="D142" s="1" t="s">
        <v>50</v>
      </c>
      <c r="E142" s="1">
        <v>55.8</v>
      </c>
      <c r="F142" s="1">
        <f t="shared" si="6"/>
        <v>1.7466341989375787</v>
      </c>
      <c r="G142" s="1">
        <v>39.4</v>
      </c>
      <c r="H142" s="1">
        <v>0.16322184031630799</v>
      </c>
      <c r="I142" s="1">
        <f t="shared" si="7"/>
        <v>0.70609318996415771</v>
      </c>
      <c r="J142" s="1" t="s">
        <v>22</v>
      </c>
      <c r="K142" s="1">
        <v>15</v>
      </c>
      <c r="L142" s="1">
        <v>18</v>
      </c>
      <c r="M142" s="1">
        <f t="shared" si="8"/>
        <v>16.5</v>
      </c>
      <c r="N142" s="1" t="s">
        <v>13</v>
      </c>
      <c r="O142" s="2"/>
    </row>
    <row r="143" spans="1:15">
      <c r="A143" s="1" t="s">
        <v>1186</v>
      </c>
      <c r="B143" s="1" t="s">
        <v>1187</v>
      </c>
      <c r="C143" s="10" t="s">
        <v>56</v>
      </c>
      <c r="D143" s="1" t="s">
        <v>50</v>
      </c>
      <c r="E143" s="1">
        <v>77.5</v>
      </c>
      <c r="F143" s="1">
        <f t="shared" si="6"/>
        <v>1.8893017025063104</v>
      </c>
      <c r="G143" s="1">
        <v>59.3</v>
      </c>
      <c r="H143" s="1">
        <v>0.163243142083974</v>
      </c>
      <c r="I143" s="1">
        <f t="shared" si="7"/>
        <v>0.76516129032258062</v>
      </c>
      <c r="J143" s="1" t="s">
        <v>22</v>
      </c>
      <c r="K143" s="1">
        <v>22.3</v>
      </c>
      <c r="L143" s="1">
        <v>26.9</v>
      </c>
      <c r="M143" s="1">
        <f t="shared" si="8"/>
        <v>24.6</v>
      </c>
      <c r="N143" s="1" t="s">
        <v>13</v>
      </c>
      <c r="O143" s="2"/>
    </row>
    <row r="144" spans="1:15">
      <c r="A144" s="1" t="s">
        <v>56</v>
      </c>
      <c r="B144" s="1" t="s">
        <v>1188</v>
      </c>
      <c r="C144" s="10" t="s">
        <v>56</v>
      </c>
      <c r="D144" s="1" t="s">
        <v>50</v>
      </c>
      <c r="E144" s="1">
        <v>53.14</v>
      </c>
      <c r="F144" s="1">
        <f t="shared" si="6"/>
        <v>1.7254215500742587</v>
      </c>
      <c r="G144" s="1">
        <v>36.53</v>
      </c>
      <c r="H144" s="1">
        <v>0.163243142083974</v>
      </c>
      <c r="I144" s="1">
        <f t="shared" si="7"/>
        <v>0.6874294316898758</v>
      </c>
      <c r="J144" s="1" t="s">
        <v>22</v>
      </c>
      <c r="K144" s="1">
        <v>22.3</v>
      </c>
      <c r="L144" s="1">
        <v>26.9</v>
      </c>
      <c r="M144" s="1">
        <f t="shared" si="8"/>
        <v>24.6</v>
      </c>
      <c r="N144" s="1" t="s">
        <v>13</v>
      </c>
      <c r="O144" s="2"/>
    </row>
    <row r="145" spans="1:15">
      <c r="A145" s="1" t="s">
        <v>244</v>
      </c>
      <c r="B145" s="3" t="s">
        <v>694</v>
      </c>
      <c r="C145" s="9" t="s">
        <v>468</v>
      </c>
      <c r="D145" s="1" t="s">
        <v>1419</v>
      </c>
      <c r="E145" s="1">
        <v>104.379844210283</v>
      </c>
      <c r="F145" s="1">
        <f t="shared" si="6"/>
        <v>2.018616644323763</v>
      </c>
      <c r="G145" s="1">
        <v>58.988777026932603</v>
      </c>
      <c r="H145" s="1">
        <v>7.4730685422852395E-4</v>
      </c>
      <c r="I145" s="1">
        <f t="shared" si="7"/>
        <v>0.56513570673753999</v>
      </c>
      <c r="J145" s="1" t="s">
        <v>12</v>
      </c>
      <c r="K145" s="1">
        <v>1250</v>
      </c>
      <c r="L145" s="1">
        <v>2650</v>
      </c>
      <c r="M145" s="1">
        <f t="shared" si="8"/>
        <v>1950</v>
      </c>
      <c r="N145" s="1" t="s">
        <v>13</v>
      </c>
      <c r="O145" s="2" t="s">
        <v>922</v>
      </c>
    </row>
    <row r="146" spans="1:15">
      <c r="A146" s="1" t="s">
        <v>245</v>
      </c>
      <c r="B146" s="3" t="s">
        <v>695</v>
      </c>
      <c r="C146" s="9" t="s">
        <v>469</v>
      </c>
      <c r="D146" s="1" t="s">
        <v>1387</v>
      </c>
      <c r="E146" s="1">
        <v>84.800250898138302</v>
      </c>
      <c r="F146" s="1">
        <f t="shared" si="6"/>
        <v>1.928397137203834</v>
      </c>
      <c r="G146" s="1">
        <v>50.881735947313103</v>
      </c>
      <c r="H146" s="1">
        <v>4.8574386186449998E-2</v>
      </c>
      <c r="I146" s="1">
        <f t="shared" si="7"/>
        <v>0.60001869579881351</v>
      </c>
      <c r="J146" s="1" t="s">
        <v>1367</v>
      </c>
      <c r="K146" s="1">
        <v>317</v>
      </c>
      <c r="L146" s="1">
        <v>317</v>
      </c>
      <c r="M146" s="1">
        <f t="shared" si="8"/>
        <v>317</v>
      </c>
      <c r="N146" s="1" t="s">
        <v>13</v>
      </c>
      <c r="O146" s="2" t="s">
        <v>923</v>
      </c>
    </row>
    <row r="147" spans="1:15">
      <c r="A147" s="1" t="s">
        <v>246</v>
      </c>
      <c r="B147" s="3" t="s">
        <v>696</v>
      </c>
      <c r="C147" s="9" t="s">
        <v>470</v>
      </c>
      <c r="D147" s="1" t="s">
        <v>1398</v>
      </c>
      <c r="E147" s="1">
        <v>25.716475112654301</v>
      </c>
      <c r="F147" s="1">
        <f t="shared" si="6"/>
        <v>1.4102114407672408</v>
      </c>
      <c r="G147" s="1">
        <v>9.8837435601314994</v>
      </c>
      <c r="H147" s="1">
        <v>-1.9583251051426401E-2</v>
      </c>
      <c r="I147" s="1">
        <f t="shared" si="7"/>
        <v>0.38433508157064683</v>
      </c>
      <c r="J147" s="1" t="s">
        <v>1364</v>
      </c>
      <c r="K147" s="1">
        <v>12</v>
      </c>
      <c r="L147" s="1">
        <v>17</v>
      </c>
      <c r="M147" s="1">
        <f t="shared" si="8"/>
        <v>14.5</v>
      </c>
      <c r="N147" s="1" t="s">
        <v>13</v>
      </c>
      <c r="O147" s="2" t="s">
        <v>924</v>
      </c>
    </row>
    <row r="148" spans="1:15">
      <c r="A148" s="1" t="s">
        <v>247</v>
      </c>
      <c r="B148" s="3" t="s">
        <v>697</v>
      </c>
      <c r="C148" s="9" t="s">
        <v>471</v>
      </c>
      <c r="D148" s="1" t="s">
        <v>1420</v>
      </c>
      <c r="E148" s="1">
        <v>42.669646635543103</v>
      </c>
      <c r="F148" s="1">
        <f t="shared" si="6"/>
        <v>1.6301190463074213</v>
      </c>
      <c r="G148" s="1">
        <v>19.811086986635601</v>
      </c>
      <c r="H148" s="1">
        <v>9.3223985335586495E-3</v>
      </c>
      <c r="I148" s="1">
        <f t="shared" si="7"/>
        <v>0.46428992383858403</v>
      </c>
      <c r="J148" s="1" t="s">
        <v>22</v>
      </c>
      <c r="K148" s="1">
        <v>60</v>
      </c>
      <c r="L148" s="1">
        <v>98</v>
      </c>
      <c r="M148" s="1">
        <f t="shared" si="8"/>
        <v>79</v>
      </c>
      <c r="N148" s="1" t="s">
        <v>13</v>
      </c>
      <c r="O148" s="2" t="s">
        <v>925</v>
      </c>
    </row>
    <row r="149" spans="1:15">
      <c r="A149" s="1" t="s">
        <v>140</v>
      </c>
      <c r="B149" s="1" t="s">
        <v>1351</v>
      </c>
      <c r="C149" s="10" t="s">
        <v>140</v>
      </c>
      <c r="D149" s="1" t="s">
        <v>129</v>
      </c>
      <c r="E149" s="1">
        <v>43.26</v>
      </c>
      <c r="F149" s="1">
        <f t="shared" si="6"/>
        <v>1.6360865151030726</v>
      </c>
      <c r="G149" s="1">
        <v>31.91</v>
      </c>
      <c r="H149" s="1">
        <v>0.211316418039037</v>
      </c>
      <c r="I149" s="1">
        <f t="shared" si="7"/>
        <v>0.73763291724456781</v>
      </c>
      <c r="J149" s="1" t="s">
        <v>130</v>
      </c>
      <c r="K149" s="1">
        <v>5</v>
      </c>
      <c r="L149" s="1">
        <v>8.5</v>
      </c>
      <c r="M149" s="1">
        <f t="shared" si="8"/>
        <v>6.75</v>
      </c>
      <c r="N149" s="1" t="s">
        <v>13</v>
      </c>
      <c r="O149" s="2"/>
    </row>
    <row r="150" spans="1:15">
      <c r="A150" s="1" t="s">
        <v>139</v>
      </c>
      <c r="B150" s="1" t="s">
        <v>1351</v>
      </c>
      <c r="C150" s="10" t="s">
        <v>140</v>
      </c>
      <c r="D150" s="1" t="s">
        <v>129</v>
      </c>
      <c r="E150" s="1">
        <v>44.05</v>
      </c>
      <c r="F150" s="1">
        <f t="shared" si="6"/>
        <v>1.6439459127480667</v>
      </c>
      <c r="G150" s="1">
        <v>32.99</v>
      </c>
      <c r="H150" s="1">
        <v>0.211316418039037</v>
      </c>
      <c r="I150" s="1">
        <f t="shared" si="7"/>
        <v>0.74892167990919423</v>
      </c>
      <c r="J150" s="1" t="s">
        <v>130</v>
      </c>
      <c r="K150" s="1">
        <v>5</v>
      </c>
      <c r="L150" s="1">
        <v>8.5</v>
      </c>
      <c r="M150" s="1">
        <f t="shared" si="8"/>
        <v>6.75</v>
      </c>
      <c r="N150" s="1" t="s">
        <v>13</v>
      </c>
      <c r="O150" s="2"/>
    </row>
    <row r="151" spans="1:15">
      <c r="A151" s="1" t="s">
        <v>249</v>
      </c>
      <c r="B151" s="3" t="s">
        <v>699</v>
      </c>
      <c r="C151" s="9" t="s">
        <v>473</v>
      </c>
      <c r="D151" s="1" t="s">
        <v>1372</v>
      </c>
      <c r="E151" s="1">
        <v>244.756728881871</v>
      </c>
      <c r="F151" s="1">
        <f t="shared" si="6"/>
        <v>2.3887346403162182</v>
      </c>
      <c r="G151" s="1">
        <v>181.692368691382</v>
      </c>
      <c r="H151" s="1">
        <v>2.9702205267438098E-2</v>
      </c>
      <c r="I151" s="1">
        <f t="shared" si="7"/>
        <v>0.74233860503616111</v>
      </c>
      <c r="J151" s="1" t="s">
        <v>80</v>
      </c>
      <c r="K151" s="1">
        <v>4900</v>
      </c>
      <c r="L151" s="1">
        <v>8620</v>
      </c>
      <c r="M151" s="1">
        <f t="shared" si="8"/>
        <v>6760</v>
      </c>
      <c r="N151" s="1" t="s">
        <v>13</v>
      </c>
      <c r="O151" s="2" t="s">
        <v>927</v>
      </c>
    </row>
    <row r="152" spans="1:15">
      <c r="A152" s="1" t="s">
        <v>250</v>
      </c>
      <c r="B152" s="3" t="s">
        <v>700</v>
      </c>
      <c r="C152" s="9" t="s">
        <v>474</v>
      </c>
      <c r="D152" s="1" t="s">
        <v>1422</v>
      </c>
      <c r="E152" s="1">
        <v>101.250388748766</v>
      </c>
      <c r="F152" s="1">
        <f t="shared" si="6"/>
        <v>2.0053966993545562</v>
      </c>
      <c r="G152" s="1">
        <v>71.514025311345506</v>
      </c>
      <c r="H152" s="1">
        <v>0.100785661528314</v>
      </c>
      <c r="I152" s="1">
        <f t="shared" si="7"/>
        <v>0.70630864923189829</v>
      </c>
      <c r="J152" s="1" t="s">
        <v>1367</v>
      </c>
      <c r="K152" s="1">
        <v>425</v>
      </c>
      <c r="L152" s="1">
        <v>820</v>
      </c>
      <c r="M152" s="1">
        <f t="shared" si="8"/>
        <v>622.5</v>
      </c>
      <c r="N152" s="1" t="s">
        <v>13</v>
      </c>
      <c r="O152" s="2" t="s">
        <v>928</v>
      </c>
    </row>
    <row r="153" spans="1:15">
      <c r="A153" s="1" t="s">
        <v>1076</v>
      </c>
      <c r="B153" s="1" t="s">
        <v>1075</v>
      </c>
      <c r="C153" s="10" t="s">
        <v>17</v>
      </c>
      <c r="D153" s="1" t="s">
        <v>11</v>
      </c>
      <c r="E153" s="1">
        <v>55.78</v>
      </c>
      <c r="F153" s="1">
        <f t="shared" si="6"/>
        <v>1.7464785099300311</v>
      </c>
      <c r="G153" s="1">
        <v>33.36</v>
      </c>
      <c r="H153" s="1">
        <v>9.1144995010694799E-2</v>
      </c>
      <c r="I153" s="1">
        <f t="shared" si="7"/>
        <v>0.59806382215847975</v>
      </c>
      <c r="J153" s="1" t="s">
        <v>16</v>
      </c>
      <c r="K153" s="1">
        <v>30</v>
      </c>
      <c r="L153" s="1">
        <v>50</v>
      </c>
      <c r="M153" s="1">
        <f t="shared" si="8"/>
        <v>40</v>
      </c>
      <c r="N153" s="1" t="s">
        <v>13</v>
      </c>
      <c r="O153" s="2"/>
    </row>
    <row r="154" spans="1:15">
      <c r="A154" s="1" t="s">
        <v>18</v>
      </c>
      <c r="B154" s="1" t="s">
        <v>1077</v>
      </c>
      <c r="C154" s="10" t="s">
        <v>18</v>
      </c>
      <c r="D154" s="1" t="s">
        <v>11</v>
      </c>
      <c r="E154" s="1">
        <v>87.24</v>
      </c>
      <c r="F154" s="1">
        <f t="shared" si="6"/>
        <v>1.9407156569066626</v>
      </c>
      <c r="G154" s="1">
        <v>61.24</v>
      </c>
      <c r="H154" s="1">
        <v>0.113750514964039</v>
      </c>
      <c r="I154" s="1">
        <f t="shared" si="7"/>
        <v>0.70197157267308585</v>
      </c>
      <c r="J154" s="1" t="s">
        <v>16</v>
      </c>
      <c r="K154" s="1">
        <v>60</v>
      </c>
      <c r="L154" s="1">
        <v>92</v>
      </c>
      <c r="M154" s="1">
        <f t="shared" si="8"/>
        <v>76</v>
      </c>
      <c r="N154" s="1" t="s">
        <v>13</v>
      </c>
      <c r="O154" s="2"/>
    </row>
    <row r="155" spans="1:15">
      <c r="A155" s="1" t="s">
        <v>1105</v>
      </c>
      <c r="B155" s="1" t="s">
        <v>1106</v>
      </c>
      <c r="C155" s="10" t="s">
        <v>19</v>
      </c>
      <c r="D155" s="1" t="s">
        <v>11</v>
      </c>
      <c r="E155" s="1">
        <v>81.36</v>
      </c>
      <c r="F155" s="1">
        <f t="shared" si="6"/>
        <v>1.9104109399146882</v>
      </c>
      <c r="G155" s="1">
        <v>59.09</v>
      </c>
      <c r="H155" s="1">
        <v>0.13586170971148301</v>
      </c>
      <c r="I155" s="1">
        <f t="shared" si="7"/>
        <v>0.7262782694198624</v>
      </c>
      <c r="J155" s="1" t="s">
        <v>16</v>
      </c>
      <c r="K155" s="1">
        <v>93</v>
      </c>
      <c r="L155" s="1">
        <v>93</v>
      </c>
      <c r="M155" s="1">
        <f t="shared" si="8"/>
        <v>93</v>
      </c>
      <c r="N155" s="1" t="s">
        <v>13</v>
      </c>
      <c r="O155" s="2"/>
    </row>
    <row r="156" spans="1:15">
      <c r="A156" s="1" t="s">
        <v>20</v>
      </c>
      <c r="B156" s="1" t="s">
        <v>1107</v>
      </c>
      <c r="C156" s="10" t="s">
        <v>20</v>
      </c>
      <c r="D156" s="1" t="s">
        <v>11</v>
      </c>
      <c r="E156" s="1">
        <v>67.36</v>
      </c>
      <c r="F156" s="1">
        <f t="shared" si="6"/>
        <v>1.8284020784915931</v>
      </c>
      <c r="G156" s="1">
        <v>46.92</v>
      </c>
      <c r="H156" s="1">
        <v>0.137544298154471</v>
      </c>
      <c r="I156" s="1">
        <f t="shared" si="7"/>
        <v>0.69655581947743472</v>
      </c>
      <c r="J156" s="1" t="s">
        <v>16</v>
      </c>
      <c r="K156" s="1">
        <v>35</v>
      </c>
      <c r="L156" s="1">
        <v>61</v>
      </c>
      <c r="M156" s="1">
        <f t="shared" si="8"/>
        <v>48</v>
      </c>
      <c r="N156" s="1" t="s">
        <v>13</v>
      </c>
      <c r="O156" s="2"/>
    </row>
    <row r="157" spans="1:15">
      <c r="A157" s="1" t="s">
        <v>1108</v>
      </c>
      <c r="B157" s="1" t="s">
        <v>1109</v>
      </c>
      <c r="C157" s="10" t="s">
        <v>21</v>
      </c>
      <c r="D157" s="1" t="s">
        <v>11</v>
      </c>
      <c r="E157" s="1">
        <v>81.88</v>
      </c>
      <c r="F157" s="1">
        <f t="shared" si="6"/>
        <v>1.9131778339904679</v>
      </c>
      <c r="G157" s="1">
        <v>54.43</v>
      </c>
      <c r="H157" s="1">
        <v>9.6750125968606798E-2</v>
      </c>
      <c r="I157" s="1">
        <f t="shared" si="7"/>
        <v>0.66475329750854917</v>
      </c>
      <c r="J157" s="1" t="s">
        <v>22</v>
      </c>
      <c r="K157" s="1">
        <v>64</v>
      </c>
      <c r="L157" s="1">
        <v>130</v>
      </c>
      <c r="M157" s="1">
        <f t="shared" si="8"/>
        <v>97</v>
      </c>
      <c r="N157" s="1" t="s">
        <v>13</v>
      </c>
      <c r="O157" s="2"/>
    </row>
    <row r="158" spans="1:15">
      <c r="A158" s="1" t="s">
        <v>1110</v>
      </c>
      <c r="B158" s="1" t="s">
        <v>1111</v>
      </c>
      <c r="C158" s="10" t="s">
        <v>23</v>
      </c>
      <c r="D158" s="1" t="s">
        <v>11</v>
      </c>
      <c r="E158" s="1">
        <v>66.930000000000007</v>
      </c>
      <c r="F158" s="1">
        <f t="shared" si="6"/>
        <v>1.8256208250035002</v>
      </c>
      <c r="G158" s="1">
        <v>42.64</v>
      </c>
      <c r="H158" s="1">
        <v>9.9201801885141702E-2</v>
      </c>
      <c r="I158" s="1">
        <f t="shared" si="7"/>
        <v>0.63708352009562219</v>
      </c>
      <c r="J158" s="1" t="s">
        <v>16</v>
      </c>
      <c r="K158" s="1">
        <v>41</v>
      </c>
      <c r="L158" s="1">
        <v>81</v>
      </c>
      <c r="M158" s="1">
        <f t="shared" si="8"/>
        <v>61</v>
      </c>
      <c r="N158" s="1" t="s">
        <v>13</v>
      </c>
      <c r="O158" s="2"/>
    </row>
    <row r="159" spans="1:15">
      <c r="A159" s="1" t="s">
        <v>1110</v>
      </c>
      <c r="B159" s="1" t="s">
        <v>1112</v>
      </c>
      <c r="C159" s="10" t="s">
        <v>23</v>
      </c>
      <c r="D159" s="1" t="s">
        <v>11</v>
      </c>
      <c r="E159" s="1">
        <v>66.5</v>
      </c>
      <c r="F159" s="1">
        <f t="shared" si="6"/>
        <v>1.8228216453031045</v>
      </c>
      <c r="G159" s="1">
        <v>42.25</v>
      </c>
      <c r="H159" s="1">
        <v>9.9201801885141702E-2</v>
      </c>
      <c r="I159" s="1">
        <f t="shared" si="7"/>
        <v>0.63533834586466165</v>
      </c>
      <c r="J159" s="1" t="s">
        <v>16</v>
      </c>
      <c r="K159" s="1">
        <v>41</v>
      </c>
      <c r="L159" s="1">
        <v>81</v>
      </c>
      <c r="M159" s="1">
        <f t="shared" si="8"/>
        <v>61</v>
      </c>
      <c r="N159" s="1" t="s">
        <v>13</v>
      </c>
      <c r="O159" s="2"/>
    </row>
    <row r="160" spans="1:15">
      <c r="A160" s="1" t="s">
        <v>1113</v>
      </c>
      <c r="B160" s="1" t="s">
        <v>1114</v>
      </c>
      <c r="C160" s="10" t="s">
        <v>24</v>
      </c>
      <c r="D160" s="1" t="s">
        <v>11</v>
      </c>
      <c r="E160" s="1">
        <v>94.25</v>
      </c>
      <c r="F160" s="1">
        <f t="shared" si="6"/>
        <v>1.9742813588778305</v>
      </c>
      <c r="G160" s="1">
        <v>66.52</v>
      </c>
      <c r="H160" s="1">
        <v>0.108334522458658</v>
      </c>
      <c r="I160" s="1">
        <f t="shared" si="7"/>
        <v>0.70578249336870025</v>
      </c>
      <c r="J160" s="1" t="s">
        <v>16</v>
      </c>
      <c r="K160" s="1">
        <v>76</v>
      </c>
      <c r="L160" s="1">
        <v>110</v>
      </c>
      <c r="M160" s="1">
        <f t="shared" si="8"/>
        <v>93</v>
      </c>
      <c r="N160" s="1" t="s">
        <v>13</v>
      </c>
      <c r="O160" s="2"/>
    </row>
    <row r="161" spans="1:15">
      <c r="A161" s="1" t="s">
        <v>1113</v>
      </c>
      <c r="B161" s="1" t="s">
        <v>1115</v>
      </c>
      <c r="C161" s="10" t="s">
        <v>24</v>
      </c>
      <c r="D161" s="1" t="s">
        <v>11</v>
      </c>
      <c r="E161" s="1">
        <v>97.95</v>
      </c>
      <c r="F161" s="1">
        <f t="shared" si="6"/>
        <v>1.9910044403307552</v>
      </c>
      <c r="G161" s="1">
        <v>69.88</v>
      </c>
      <c r="H161" s="1">
        <v>0.108334522458658</v>
      </c>
      <c r="I161" s="1">
        <f t="shared" si="7"/>
        <v>0.71342521694742211</v>
      </c>
      <c r="J161" s="1" t="s">
        <v>16</v>
      </c>
      <c r="K161" s="1">
        <v>76</v>
      </c>
      <c r="L161" s="1">
        <v>110</v>
      </c>
      <c r="M161" s="1">
        <f t="shared" si="8"/>
        <v>93</v>
      </c>
      <c r="N161" s="1" t="s">
        <v>13</v>
      </c>
      <c r="O161" s="2"/>
    </row>
    <row r="162" spans="1:15">
      <c r="A162" s="1" t="s">
        <v>1349</v>
      </c>
      <c r="B162" s="1" t="s">
        <v>1350</v>
      </c>
      <c r="C162" s="10" t="s">
        <v>141</v>
      </c>
      <c r="D162" s="1" t="s">
        <v>129</v>
      </c>
      <c r="E162" s="1">
        <v>44.93</v>
      </c>
      <c r="F162" s="1">
        <f t="shared" si="6"/>
        <v>1.6525364185930254</v>
      </c>
      <c r="G162" s="1">
        <v>32.770000000000003</v>
      </c>
      <c r="H162" s="1">
        <v>0.200052650073999</v>
      </c>
      <c r="I162" s="1">
        <f t="shared" si="7"/>
        <v>0.72935677720899184</v>
      </c>
      <c r="J162" s="1" t="s">
        <v>130</v>
      </c>
      <c r="K162" s="1">
        <v>6</v>
      </c>
      <c r="L162" s="1">
        <v>8</v>
      </c>
      <c r="M162" s="1">
        <f t="shared" si="8"/>
        <v>7</v>
      </c>
      <c r="N162" s="1" t="s">
        <v>13</v>
      </c>
      <c r="O162" s="2"/>
    </row>
    <row r="163" spans="1:15">
      <c r="A163" s="1" t="s">
        <v>251</v>
      </c>
      <c r="B163" s="3" t="s">
        <v>701</v>
      </c>
      <c r="C163" s="9" t="s">
        <v>475</v>
      </c>
      <c r="D163" s="1" t="s">
        <v>1423</v>
      </c>
      <c r="E163" s="1">
        <v>84.411478746076597</v>
      </c>
      <c r="F163" s="1">
        <f t="shared" si="6"/>
        <v>1.9264015084397561</v>
      </c>
      <c r="G163" s="1">
        <v>47.468772292705999</v>
      </c>
      <c r="H163" s="1">
        <v>2.0898636868833999E-2</v>
      </c>
      <c r="I163" s="1">
        <f t="shared" si="7"/>
        <v>0.5623497301297109</v>
      </c>
      <c r="J163" s="1" t="s">
        <v>1367</v>
      </c>
      <c r="K163" s="1">
        <v>110</v>
      </c>
      <c r="L163" s="1">
        <v>140</v>
      </c>
      <c r="M163" s="1">
        <f t="shared" si="8"/>
        <v>125</v>
      </c>
      <c r="N163" s="1" t="s">
        <v>13</v>
      </c>
      <c r="O163" s="2" t="s">
        <v>929</v>
      </c>
    </row>
    <row r="164" spans="1:15">
      <c r="A164" s="1" t="s">
        <v>252</v>
      </c>
      <c r="B164" s="3" t="s">
        <v>702</v>
      </c>
      <c r="C164" s="9" t="s">
        <v>476</v>
      </c>
      <c r="D164" s="1" t="s">
        <v>1424</v>
      </c>
      <c r="E164" s="1">
        <v>25.808743785094901</v>
      </c>
      <c r="F164" s="1">
        <f t="shared" si="6"/>
        <v>1.4117668662068434</v>
      </c>
      <c r="G164" s="1">
        <v>10.259472413013301</v>
      </c>
      <c r="H164" s="1">
        <v>-5.3112188992183703E-3</v>
      </c>
      <c r="I164" s="1">
        <f t="shared" si="7"/>
        <v>0.39751924767986441</v>
      </c>
      <c r="J164" s="1" t="s">
        <v>22</v>
      </c>
      <c r="K164" s="1">
        <v>20</v>
      </c>
      <c r="L164" s="1">
        <v>26</v>
      </c>
      <c r="M164" s="1">
        <f t="shared" si="8"/>
        <v>23</v>
      </c>
      <c r="N164" s="1" t="s">
        <v>13</v>
      </c>
      <c r="O164" s="2" t="s">
        <v>930</v>
      </c>
    </row>
    <row r="165" spans="1:15">
      <c r="A165" s="1" t="s">
        <v>253</v>
      </c>
      <c r="B165" s="3" t="s">
        <v>703</v>
      </c>
      <c r="C165" s="9" t="s">
        <v>477</v>
      </c>
      <c r="D165" s="1" t="s">
        <v>1425</v>
      </c>
      <c r="E165" s="1">
        <v>28.320240092220999</v>
      </c>
      <c r="F165" s="1">
        <f t="shared" si="6"/>
        <v>1.452096930878068</v>
      </c>
      <c r="G165" s="1">
        <v>11.6717702334034</v>
      </c>
      <c r="H165" s="1">
        <v>6.1862283220426295E-4</v>
      </c>
      <c r="I165" s="1">
        <f t="shared" si="7"/>
        <v>0.41213528541410216</v>
      </c>
      <c r="J165" s="1" t="s">
        <v>22</v>
      </c>
      <c r="K165" s="1">
        <v>18</v>
      </c>
      <c r="L165" s="1">
        <v>19</v>
      </c>
      <c r="M165" s="1">
        <f t="shared" si="8"/>
        <v>18.5</v>
      </c>
      <c r="N165" s="1" t="s">
        <v>13</v>
      </c>
      <c r="O165" s="2" t="s">
        <v>931</v>
      </c>
    </row>
    <row r="166" spans="1:15">
      <c r="A166" s="1" t="s">
        <v>254</v>
      </c>
      <c r="B166" s="3" t="s">
        <v>704</v>
      </c>
      <c r="C166" s="9" t="s">
        <v>478</v>
      </c>
      <c r="D166" s="1" t="s">
        <v>1426</v>
      </c>
      <c r="E166" s="1">
        <v>28.214480157778699</v>
      </c>
      <c r="F166" s="1">
        <f t="shared" si="6"/>
        <v>1.4504720529513382</v>
      </c>
      <c r="G166" s="1">
        <v>12.8206901144714</v>
      </c>
      <c r="H166" s="1">
        <v>4.3411069057742301E-2</v>
      </c>
      <c r="I166" s="1">
        <f t="shared" si="7"/>
        <v>0.45440107500746391</v>
      </c>
      <c r="J166" s="1" t="s">
        <v>22</v>
      </c>
      <c r="K166" s="1">
        <v>10</v>
      </c>
      <c r="L166" s="1">
        <v>16.5</v>
      </c>
      <c r="M166" s="1">
        <f t="shared" si="8"/>
        <v>13.25</v>
      </c>
      <c r="N166" s="1" t="s">
        <v>13</v>
      </c>
      <c r="O166" s="2" t="s">
        <v>932</v>
      </c>
    </row>
    <row r="167" spans="1:15">
      <c r="A167" s="1" t="s">
        <v>1335</v>
      </c>
      <c r="B167" s="1" t="s">
        <v>1336</v>
      </c>
      <c r="C167" s="10" t="s">
        <v>150</v>
      </c>
      <c r="D167" s="1" t="s">
        <v>147</v>
      </c>
      <c r="E167" s="1">
        <v>41.75</v>
      </c>
      <c r="F167" s="1">
        <f t="shared" si="6"/>
        <v>1.6206564798196208</v>
      </c>
      <c r="G167" s="1">
        <v>20.55</v>
      </c>
      <c r="H167" s="1">
        <v>3.6976531546248498E-2</v>
      </c>
      <c r="I167" s="1">
        <f t="shared" si="7"/>
        <v>0.49221556886227547</v>
      </c>
      <c r="J167" s="1" t="s">
        <v>80</v>
      </c>
      <c r="K167" s="1">
        <v>43.8</v>
      </c>
      <c r="L167" s="1">
        <v>59.9</v>
      </c>
      <c r="M167" s="1">
        <f t="shared" si="8"/>
        <v>51.849999999999994</v>
      </c>
      <c r="N167" s="1" t="s">
        <v>13</v>
      </c>
      <c r="O167" s="2"/>
    </row>
    <row r="168" spans="1:15">
      <c r="A168" s="1" t="s">
        <v>255</v>
      </c>
      <c r="B168" s="3" t="s">
        <v>705</v>
      </c>
      <c r="C168" s="9" t="s">
        <v>479</v>
      </c>
      <c r="D168" s="1" t="s">
        <v>1427</v>
      </c>
      <c r="E168" s="1">
        <v>32.094891050216297</v>
      </c>
      <c r="F168" s="1">
        <f t="shared" si="6"/>
        <v>1.5064359057604377</v>
      </c>
      <c r="G168" s="1">
        <v>16.0902205648229</v>
      </c>
      <c r="H168" s="1">
        <v>7.2565770944862398E-2</v>
      </c>
      <c r="I168" s="1">
        <f t="shared" si="7"/>
        <v>0.50133276787410885</v>
      </c>
      <c r="J168" s="1" t="s">
        <v>22</v>
      </c>
      <c r="K168" s="1">
        <v>8</v>
      </c>
      <c r="L168" s="1">
        <v>17</v>
      </c>
      <c r="M168" s="1">
        <f t="shared" si="8"/>
        <v>12.5</v>
      </c>
      <c r="N168" s="1" t="s">
        <v>13</v>
      </c>
      <c r="O168" s="2" t="s">
        <v>933</v>
      </c>
    </row>
    <row r="169" spans="1:15">
      <c r="A169" s="1" t="s">
        <v>256</v>
      </c>
      <c r="B169" s="3" t="s">
        <v>706</v>
      </c>
      <c r="C169" s="9" t="s">
        <v>480</v>
      </c>
      <c r="D169" s="1" t="s">
        <v>1428</v>
      </c>
      <c r="E169" s="1">
        <v>25.541289438981899</v>
      </c>
      <c r="F169" s="1">
        <f t="shared" si="6"/>
        <v>1.4072428186164643</v>
      </c>
      <c r="G169" s="1">
        <v>9.8793981786057401</v>
      </c>
      <c r="H169" s="1">
        <v>-1.6087796449175101E-2</v>
      </c>
      <c r="I169" s="1">
        <f t="shared" si="7"/>
        <v>0.38680107369706634</v>
      </c>
      <c r="J169" s="1" t="s">
        <v>22</v>
      </c>
      <c r="K169" s="1">
        <v>12</v>
      </c>
      <c r="L169" s="1">
        <v>23</v>
      </c>
      <c r="M169" s="1">
        <f t="shared" si="8"/>
        <v>17.5</v>
      </c>
      <c r="N169" s="1" t="s">
        <v>13</v>
      </c>
      <c r="O169" s="2" t="s">
        <v>934</v>
      </c>
    </row>
    <row r="170" spans="1:15">
      <c r="A170" s="1" t="s">
        <v>257</v>
      </c>
      <c r="B170" s="3" t="s">
        <v>707</v>
      </c>
      <c r="C170" s="9" t="s">
        <v>481</v>
      </c>
      <c r="D170" s="1" t="s">
        <v>1429</v>
      </c>
      <c r="E170" s="1">
        <v>48.456072425600297</v>
      </c>
      <c r="F170" s="1">
        <f t="shared" si="6"/>
        <v>1.6853482097805352</v>
      </c>
      <c r="G170" s="1">
        <v>26.1720172938108</v>
      </c>
      <c r="H170" s="1">
        <v>6.1667736537405399E-2</v>
      </c>
      <c r="I170" s="1">
        <f t="shared" si="7"/>
        <v>0.5401184203279259</v>
      </c>
      <c r="J170" s="1" t="s">
        <v>1364</v>
      </c>
      <c r="K170" s="1">
        <v>52</v>
      </c>
      <c r="L170" s="1">
        <v>75</v>
      </c>
      <c r="M170" s="1">
        <f t="shared" si="8"/>
        <v>63.5</v>
      </c>
      <c r="N170" s="1" t="s">
        <v>13</v>
      </c>
      <c r="O170" s="2" t="s">
        <v>935</v>
      </c>
    </row>
    <row r="171" spans="1:15">
      <c r="A171" s="1" t="s">
        <v>258</v>
      </c>
      <c r="B171" s="3" t="s">
        <v>708</v>
      </c>
      <c r="C171" s="9" t="s">
        <v>482</v>
      </c>
      <c r="D171" s="1" t="s">
        <v>1430</v>
      </c>
      <c r="E171" s="1">
        <v>85.666369007301597</v>
      </c>
      <c r="F171" s="1">
        <f t="shared" si="6"/>
        <v>1.9328103595994415</v>
      </c>
      <c r="G171" s="1">
        <v>55.439173508275097</v>
      </c>
      <c r="H171" s="1">
        <v>8.0348875476278003E-2</v>
      </c>
      <c r="I171" s="1">
        <f t="shared" si="7"/>
        <v>0.6471521339202535</v>
      </c>
      <c r="J171" s="1" t="s">
        <v>12</v>
      </c>
      <c r="K171" s="1">
        <v>59</v>
      </c>
      <c r="L171" s="1">
        <v>150</v>
      </c>
      <c r="M171" s="1">
        <f t="shared" si="8"/>
        <v>104.5</v>
      </c>
      <c r="N171" s="1" t="s">
        <v>13</v>
      </c>
      <c r="O171" s="2" t="s">
        <v>936</v>
      </c>
    </row>
    <row r="172" spans="1:15">
      <c r="A172" s="1" t="s">
        <v>1189</v>
      </c>
      <c r="B172" s="1" t="s">
        <v>1190</v>
      </c>
      <c r="C172" s="10" t="s">
        <v>57</v>
      </c>
      <c r="D172" s="1" t="s">
        <v>50</v>
      </c>
      <c r="E172" s="1">
        <v>79.5</v>
      </c>
      <c r="F172" s="1">
        <f t="shared" si="6"/>
        <v>1.9003671286564703</v>
      </c>
      <c r="G172" s="1">
        <v>56.5</v>
      </c>
      <c r="H172" s="1">
        <v>0.12886856880335301</v>
      </c>
      <c r="I172" s="1">
        <f t="shared" si="7"/>
        <v>0.71069182389937102</v>
      </c>
      <c r="J172" s="1" t="s">
        <v>22</v>
      </c>
      <c r="K172" s="1">
        <v>57</v>
      </c>
      <c r="L172" s="1">
        <v>76</v>
      </c>
      <c r="M172" s="1">
        <f t="shared" si="8"/>
        <v>66.5</v>
      </c>
      <c r="N172" s="1" t="s">
        <v>13</v>
      </c>
      <c r="O172" s="2"/>
    </row>
    <row r="173" spans="1:15">
      <c r="A173" s="1" t="s">
        <v>259</v>
      </c>
      <c r="B173" s="3" t="s">
        <v>709</v>
      </c>
      <c r="C173" s="9" t="s">
        <v>483</v>
      </c>
      <c r="D173" s="1" t="s">
        <v>1431</v>
      </c>
      <c r="E173" s="1">
        <v>56.695387092660198</v>
      </c>
      <c r="F173" s="1">
        <f t="shared" si="6"/>
        <v>1.7535477248241111</v>
      </c>
      <c r="G173" s="1">
        <v>31.190713214857599</v>
      </c>
      <c r="H173" s="1">
        <v>5.3165710018564703E-2</v>
      </c>
      <c r="I173" s="1">
        <f t="shared" si="7"/>
        <v>0.55014552002054429</v>
      </c>
      <c r="J173" s="1" t="s">
        <v>22</v>
      </c>
      <c r="K173" s="1">
        <v>81</v>
      </c>
      <c r="L173" s="1">
        <v>151</v>
      </c>
      <c r="M173" s="1">
        <f t="shared" si="8"/>
        <v>116</v>
      </c>
      <c r="N173" s="1" t="s">
        <v>13</v>
      </c>
      <c r="O173" s="2" t="s">
        <v>937</v>
      </c>
    </row>
    <row r="174" spans="1:15">
      <c r="A174" s="1" t="s">
        <v>260</v>
      </c>
      <c r="B174" s="3" t="s">
        <v>710</v>
      </c>
      <c r="C174" s="9" t="s">
        <v>484</v>
      </c>
      <c r="D174" s="1" t="s">
        <v>1432</v>
      </c>
      <c r="E174" s="1">
        <v>31.5623524118128</v>
      </c>
      <c r="F174" s="1">
        <f t="shared" si="6"/>
        <v>1.4991693646703357</v>
      </c>
      <c r="G174" s="1">
        <v>12.8276264469645</v>
      </c>
      <c r="H174" s="1">
        <v>-1.68263337413221E-2</v>
      </c>
      <c r="I174" s="1">
        <f t="shared" si="7"/>
        <v>0.40642174827765754</v>
      </c>
      <c r="J174" s="1" t="s">
        <v>22</v>
      </c>
      <c r="K174" s="1">
        <v>30</v>
      </c>
      <c r="L174" s="1">
        <v>50</v>
      </c>
      <c r="M174" s="1">
        <f t="shared" si="8"/>
        <v>40</v>
      </c>
      <c r="N174" s="1" t="s">
        <v>13</v>
      </c>
      <c r="O174" s="2" t="s">
        <v>938</v>
      </c>
    </row>
    <row r="175" spans="1:15">
      <c r="A175" s="1" t="s">
        <v>261</v>
      </c>
      <c r="B175" s="3" t="s">
        <v>711</v>
      </c>
      <c r="C175" s="9" t="s">
        <v>485</v>
      </c>
      <c r="D175" s="1" t="s">
        <v>1409</v>
      </c>
      <c r="E175" s="1">
        <v>35.1799952933318</v>
      </c>
      <c r="F175" s="1">
        <f t="shared" si="6"/>
        <v>1.5462957770179699</v>
      </c>
      <c r="G175" s="1">
        <v>15.6879591318247</v>
      </c>
      <c r="H175" s="1">
        <v>1.20722489502445E-2</v>
      </c>
      <c r="I175" s="1">
        <f t="shared" si="7"/>
        <v>0.44593408842207199</v>
      </c>
      <c r="J175" s="1" t="s">
        <v>22</v>
      </c>
      <c r="K175" s="1">
        <v>22</v>
      </c>
      <c r="L175" s="1">
        <v>34</v>
      </c>
      <c r="M175" s="1">
        <f t="shared" si="8"/>
        <v>28</v>
      </c>
      <c r="N175" s="1" t="s">
        <v>13</v>
      </c>
      <c r="O175" s="2" t="s">
        <v>939</v>
      </c>
    </row>
    <row r="176" spans="1:15">
      <c r="A176" s="1" t="s">
        <v>206</v>
      </c>
      <c r="B176" s="3" t="s">
        <v>656</v>
      </c>
      <c r="C176" s="9" t="s">
        <v>431</v>
      </c>
      <c r="D176" s="1" t="s">
        <v>1393</v>
      </c>
      <c r="E176" s="1">
        <v>82.775214569839093</v>
      </c>
      <c r="F176" s="1">
        <f t="shared" si="6"/>
        <v>1.9179003152033427</v>
      </c>
      <c r="G176" s="1">
        <v>47.4867040143479</v>
      </c>
      <c r="H176" s="1">
        <v>3.1619442974411202E-2</v>
      </c>
      <c r="I176" s="1">
        <f t="shared" si="7"/>
        <v>0.57368264475210062</v>
      </c>
      <c r="J176" s="1" t="s">
        <v>1367</v>
      </c>
      <c r="K176" s="1">
        <v>195</v>
      </c>
      <c r="L176" s="1">
        <v>430</v>
      </c>
      <c r="M176" s="1">
        <f t="shared" si="8"/>
        <v>312.5</v>
      </c>
      <c r="N176" s="1" t="s">
        <v>13</v>
      </c>
      <c r="O176" s="2" t="s">
        <v>884</v>
      </c>
    </row>
    <row r="177" spans="1:15">
      <c r="A177" s="1" t="s">
        <v>262</v>
      </c>
      <c r="B177" s="3" t="s">
        <v>712</v>
      </c>
      <c r="C177" s="9" t="s">
        <v>486</v>
      </c>
      <c r="D177" s="1" t="s">
        <v>1433</v>
      </c>
      <c r="E177" s="1">
        <v>33.597422831535198</v>
      </c>
      <c r="F177" s="1">
        <f t="shared" si="6"/>
        <v>1.5263059650990869</v>
      </c>
      <c r="G177" s="1">
        <v>14.718432509946201</v>
      </c>
      <c r="H177" s="1">
        <v>9.1907018003387596E-3</v>
      </c>
      <c r="I177" s="1">
        <f t="shared" si="7"/>
        <v>0.43808218814126398</v>
      </c>
      <c r="J177" s="1" t="s">
        <v>80</v>
      </c>
      <c r="K177" s="1">
        <v>21</v>
      </c>
      <c r="L177" s="1">
        <v>22</v>
      </c>
      <c r="M177" s="1">
        <f t="shared" si="8"/>
        <v>21.5</v>
      </c>
      <c r="N177" s="1" t="s">
        <v>13</v>
      </c>
      <c r="O177" s="2" t="s">
        <v>940</v>
      </c>
    </row>
    <row r="178" spans="1:15">
      <c r="A178" s="1" t="s">
        <v>263</v>
      </c>
      <c r="B178" s="3" t="s">
        <v>713</v>
      </c>
      <c r="C178" s="9" t="s">
        <v>487</v>
      </c>
      <c r="D178" s="1" t="s">
        <v>1434</v>
      </c>
      <c r="E178" s="1">
        <v>68.091358446044396</v>
      </c>
      <c r="F178" s="1">
        <f t="shared" si="6"/>
        <v>1.8330919985892109</v>
      </c>
      <c r="G178" s="1">
        <v>31.566799375726202</v>
      </c>
      <c r="H178" s="1">
        <v>-4.0407096280343301E-2</v>
      </c>
      <c r="I178" s="1">
        <f t="shared" si="7"/>
        <v>0.46359479522999586</v>
      </c>
      <c r="J178" s="1" t="s">
        <v>1364</v>
      </c>
      <c r="K178" s="1">
        <v>2000</v>
      </c>
      <c r="L178" s="1">
        <v>2800</v>
      </c>
      <c r="M178" s="1">
        <f t="shared" si="8"/>
        <v>2400</v>
      </c>
      <c r="N178" s="1" t="s">
        <v>13</v>
      </c>
      <c r="O178" s="2" t="s">
        <v>941</v>
      </c>
    </row>
    <row r="179" spans="1:15">
      <c r="A179" s="1" t="s">
        <v>264</v>
      </c>
      <c r="B179" s="3" t="s">
        <v>714</v>
      </c>
      <c r="C179" s="9" t="s">
        <v>488</v>
      </c>
      <c r="D179" s="1" t="s">
        <v>1394</v>
      </c>
      <c r="E179" s="1">
        <v>338.035911864566</v>
      </c>
      <c r="F179" s="1">
        <f t="shared" si="6"/>
        <v>2.5289628407987625</v>
      </c>
      <c r="G179" s="1">
        <v>268.09196416135597</v>
      </c>
      <c r="H179" s="1">
        <v>2.4513985532614899E-2</v>
      </c>
      <c r="I179" s="1">
        <f t="shared" si="7"/>
        <v>0.79308722757470496</v>
      </c>
      <c r="J179" s="1" t="s">
        <v>16</v>
      </c>
      <c r="K179" s="1">
        <v>4000</v>
      </c>
      <c r="L179" s="1">
        <v>8900</v>
      </c>
      <c r="M179" s="1">
        <f t="shared" si="8"/>
        <v>6450</v>
      </c>
      <c r="N179" s="1" t="s">
        <v>13</v>
      </c>
      <c r="O179" s="2" t="s">
        <v>942</v>
      </c>
    </row>
    <row r="180" spans="1:15">
      <c r="A180" s="1" t="s">
        <v>265</v>
      </c>
      <c r="B180" s="3" t="s">
        <v>715</v>
      </c>
      <c r="C180" s="9" t="s">
        <v>489</v>
      </c>
      <c r="D180" s="1" t="s">
        <v>1435</v>
      </c>
      <c r="E180" s="1">
        <v>82.366135243183393</v>
      </c>
      <c r="F180" s="1">
        <f t="shared" si="6"/>
        <v>1.915748688638335</v>
      </c>
      <c r="G180" s="1">
        <v>47.0159332943553</v>
      </c>
      <c r="H180" s="1">
        <v>2.9964366778750098E-2</v>
      </c>
      <c r="I180" s="1">
        <f t="shared" si="7"/>
        <v>0.57081630885730228</v>
      </c>
      <c r="J180" s="1" t="s">
        <v>16</v>
      </c>
      <c r="K180" s="1">
        <v>160</v>
      </c>
      <c r="L180" s="1">
        <v>301</v>
      </c>
      <c r="M180" s="1">
        <f t="shared" si="8"/>
        <v>230.5</v>
      </c>
      <c r="N180" s="1" t="s">
        <v>13</v>
      </c>
      <c r="O180" s="2" t="s">
        <v>943</v>
      </c>
    </row>
    <row r="181" spans="1:15">
      <c r="A181" s="1" t="s">
        <v>266</v>
      </c>
      <c r="B181" s="3" t="s">
        <v>716</v>
      </c>
      <c r="C181" s="9" t="s">
        <v>490</v>
      </c>
      <c r="D181" s="1" t="s">
        <v>1402</v>
      </c>
      <c r="E181" s="1">
        <v>43.469786990721701</v>
      </c>
      <c r="F181" s="1">
        <f t="shared" si="6"/>
        <v>1.6381875120799372</v>
      </c>
      <c r="G181" s="1">
        <v>22.964032515703899</v>
      </c>
      <c r="H181" s="1">
        <v>6.3442828923077496E-2</v>
      </c>
      <c r="I181" s="1">
        <f t="shared" si="7"/>
        <v>0.52827570838121196</v>
      </c>
      <c r="J181" s="1" t="s">
        <v>1364</v>
      </c>
      <c r="K181" s="1">
        <v>115</v>
      </c>
      <c r="L181" s="1">
        <v>183</v>
      </c>
      <c r="M181" s="1">
        <f t="shared" si="8"/>
        <v>149</v>
      </c>
      <c r="N181" s="1" t="s">
        <v>13</v>
      </c>
      <c r="O181" s="2" t="s">
        <v>944</v>
      </c>
    </row>
    <row r="182" spans="1:15">
      <c r="A182" s="1" t="s">
        <v>267</v>
      </c>
      <c r="B182" s="3" t="s">
        <v>717</v>
      </c>
      <c r="C182" s="9" t="s">
        <v>491</v>
      </c>
      <c r="D182" s="1" t="s">
        <v>1357</v>
      </c>
      <c r="E182" s="1">
        <v>33.311753175754603</v>
      </c>
      <c r="F182" s="1">
        <f t="shared" si="6"/>
        <v>1.5225974899268366</v>
      </c>
      <c r="G182" s="1">
        <v>16.034705031604901</v>
      </c>
      <c r="H182" s="1">
        <v>5.0995299252715003E-2</v>
      </c>
      <c r="I182" s="1">
        <f t="shared" si="7"/>
        <v>0.48135278101410434</v>
      </c>
      <c r="J182" s="1" t="s">
        <v>22</v>
      </c>
      <c r="K182" s="1">
        <v>20</v>
      </c>
      <c r="L182" s="1">
        <v>34</v>
      </c>
      <c r="M182" s="1">
        <f t="shared" si="8"/>
        <v>27</v>
      </c>
      <c r="N182" s="1" t="s">
        <v>13</v>
      </c>
      <c r="O182" s="2" t="s">
        <v>945</v>
      </c>
    </row>
    <row r="183" spans="1:15">
      <c r="A183" s="1" t="s">
        <v>268</v>
      </c>
      <c r="B183" s="3" t="s">
        <v>718</v>
      </c>
      <c r="C183" s="9" t="s">
        <v>492</v>
      </c>
      <c r="D183" s="1" t="s">
        <v>1369</v>
      </c>
      <c r="E183" s="1">
        <v>111.87037056732299</v>
      </c>
      <c r="F183" s="1">
        <f t="shared" si="6"/>
        <v>2.0487150766710922</v>
      </c>
      <c r="G183" s="1">
        <v>85.1062564743617</v>
      </c>
      <c r="H183" s="1">
        <v>0.122563179509546</v>
      </c>
      <c r="I183" s="1">
        <f t="shared" si="7"/>
        <v>0.76075779531940679</v>
      </c>
      <c r="J183" s="1" t="s">
        <v>1367</v>
      </c>
      <c r="K183" s="1">
        <v>284</v>
      </c>
      <c r="L183" s="1">
        <v>534</v>
      </c>
      <c r="M183" s="1">
        <f t="shared" si="8"/>
        <v>409</v>
      </c>
      <c r="N183" s="1" t="s">
        <v>13</v>
      </c>
      <c r="O183" s="2" t="s">
        <v>946</v>
      </c>
    </row>
    <row r="184" spans="1:15">
      <c r="A184" s="1" t="s">
        <v>269</v>
      </c>
      <c r="B184" s="3" t="s">
        <v>719</v>
      </c>
      <c r="C184" s="9" t="s">
        <v>493</v>
      </c>
      <c r="D184" s="1" t="s">
        <v>1436</v>
      </c>
      <c r="E184" s="1">
        <v>39.5828582168457</v>
      </c>
      <c r="F184" s="1">
        <f t="shared" si="6"/>
        <v>1.5975071507341125</v>
      </c>
      <c r="G184" s="1">
        <v>17.401613248511001</v>
      </c>
      <c r="H184" s="1">
        <v>-6.4989538212993896E-3</v>
      </c>
      <c r="I184" s="1">
        <f t="shared" si="7"/>
        <v>0.4396249799137853</v>
      </c>
      <c r="J184" s="1" t="s">
        <v>22</v>
      </c>
      <c r="K184" s="1">
        <v>39</v>
      </c>
      <c r="L184" s="1">
        <v>42</v>
      </c>
      <c r="M184" s="1">
        <f t="shared" si="8"/>
        <v>40.5</v>
      </c>
      <c r="N184" s="1" t="s">
        <v>13</v>
      </c>
      <c r="O184" s="2" t="s">
        <v>947</v>
      </c>
    </row>
    <row r="185" spans="1:15">
      <c r="A185" s="1" t="s">
        <v>270</v>
      </c>
      <c r="B185" s="3" t="s">
        <v>720</v>
      </c>
      <c r="C185" s="9" t="s">
        <v>494</v>
      </c>
      <c r="D185" s="1" t="s">
        <v>1437</v>
      </c>
      <c r="E185" s="1">
        <v>28.0854709596086</v>
      </c>
      <c r="F185" s="1">
        <f t="shared" si="6"/>
        <v>1.4484817108699606</v>
      </c>
      <c r="G185" s="1">
        <v>12.391632888505001</v>
      </c>
      <c r="H185" s="1">
        <v>3.1099810929916299E-2</v>
      </c>
      <c r="I185" s="1">
        <f t="shared" si="7"/>
        <v>0.44121150420892535</v>
      </c>
      <c r="J185" s="1" t="s">
        <v>22</v>
      </c>
      <c r="K185" s="1">
        <v>9</v>
      </c>
      <c r="L185" s="1">
        <v>13</v>
      </c>
      <c r="M185" s="1">
        <f t="shared" si="8"/>
        <v>11</v>
      </c>
      <c r="N185" s="1" t="s">
        <v>13</v>
      </c>
      <c r="O185" s="2" t="s">
        <v>948</v>
      </c>
    </row>
    <row r="186" spans="1:15">
      <c r="A186" s="1" t="s">
        <v>58</v>
      </c>
      <c r="B186" s="1" t="s">
        <v>1352</v>
      </c>
      <c r="C186" s="10" t="s">
        <v>58</v>
      </c>
      <c r="D186" s="1" t="s">
        <v>59</v>
      </c>
      <c r="E186" s="1">
        <v>70</v>
      </c>
      <c r="F186" s="1">
        <f t="shared" si="6"/>
        <v>1.8450980400142569</v>
      </c>
      <c r="G186" s="1">
        <v>42</v>
      </c>
      <c r="H186" s="1">
        <v>6.8702250000000006E-2</v>
      </c>
      <c r="I186" s="1">
        <f t="shared" si="7"/>
        <v>0.6</v>
      </c>
      <c r="J186" s="1" t="s">
        <v>59</v>
      </c>
      <c r="K186" s="1">
        <v>155.47999999999999</v>
      </c>
      <c r="L186" s="1">
        <v>155.47999999999999</v>
      </c>
      <c r="M186" s="1">
        <f t="shared" si="8"/>
        <v>155.47999999999999</v>
      </c>
      <c r="N186" s="1" t="s">
        <v>60</v>
      </c>
      <c r="O186" s="2"/>
    </row>
    <row r="187" spans="1:15">
      <c r="A187" s="1" t="s">
        <v>58</v>
      </c>
      <c r="B187" s="1" t="s">
        <v>1510</v>
      </c>
      <c r="C187" s="10" t="s">
        <v>58</v>
      </c>
      <c r="D187" s="1" t="s">
        <v>59</v>
      </c>
      <c r="E187" s="1">
        <v>55.06</v>
      </c>
      <c r="F187" s="1">
        <f t="shared" si="6"/>
        <v>1.7408362070573116</v>
      </c>
      <c r="G187" s="1">
        <v>33.04</v>
      </c>
      <c r="H187" s="1">
        <v>9.3965599999999996E-2</v>
      </c>
      <c r="I187" s="1">
        <f t="shared" si="7"/>
        <v>0.60007264802034144</v>
      </c>
      <c r="J187" s="1" t="s">
        <v>59</v>
      </c>
      <c r="K187" s="1">
        <v>119.34</v>
      </c>
      <c r="L187" s="1">
        <v>119.34</v>
      </c>
      <c r="M187" s="1">
        <f t="shared" si="8"/>
        <v>119.34</v>
      </c>
      <c r="N187" s="1" t="s">
        <v>60</v>
      </c>
      <c r="O187" s="2"/>
    </row>
    <row r="188" spans="1:15">
      <c r="A188" s="1" t="s">
        <v>61</v>
      </c>
      <c r="B188" s="4" t="s">
        <v>1354</v>
      </c>
      <c r="C188" s="10" t="s">
        <v>61</v>
      </c>
      <c r="D188" s="1" t="s">
        <v>59</v>
      </c>
      <c r="E188" s="1">
        <v>32.86</v>
      </c>
      <c r="F188" s="1">
        <f t="shared" si="6"/>
        <v>1.5166675590990428</v>
      </c>
      <c r="G188" s="1">
        <v>19.71</v>
      </c>
      <c r="H188" s="1">
        <v>0.1479847</v>
      </c>
      <c r="I188" s="1">
        <f t="shared" si="7"/>
        <v>0.59981740718198417</v>
      </c>
      <c r="J188" s="1" t="s">
        <v>59</v>
      </c>
      <c r="K188" s="1">
        <v>42.6</v>
      </c>
      <c r="L188" s="1">
        <v>42.6</v>
      </c>
      <c r="M188" s="1">
        <f t="shared" si="8"/>
        <v>42.6</v>
      </c>
      <c r="N188" s="1" t="s">
        <v>60</v>
      </c>
      <c r="O188" s="2"/>
    </row>
    <row r="189" spans="1:15">
      <c r="A189" s="1" t="s">
        <v>271</v>
      </c>
      <c r="B189" s="3" t="s">
        <v>721</v>
      </c>
      <c r="C189" s="9" t="s">
        <v>495</v>
      </c>
      <c r="D189" s="1" t="s">
        <v>1438</v>
      </c>
      <c r="E189" s="1">
        <v>53.380409952788298</v>
      </c>
      <c r="F189" s="1">
        <f t="shared" si="6"/>
        <v>1.7273819047746461</v>
      </c>
      <c r="G189" s="1">
        <v>28.652814523367901</v>
      </c>
      <c r="H189" s="1">
        <v>4.8800399019435198E-2</v>
      </c>
      <c r="I189" s="1">
        <f t="shared" si="7"/>
        <v>0.53676647572975855</v>
      </c>
      <c r="J189" s="1" t="s">
        <v>1364</v>
      </c>
      <c r="K189" s="1">
        <v>80</v>
      </c>
      <c r="L189" s="1">
        <v>108</v>
      </c>
      <c r="M189" s="1">
        <f t="shared" si="8"/>
        <v>94</v>
      </c>
      <c r="N189" s="1" t="s">
        <v>13</v>
      </c>
      <c r="O189" s="2" t="s">
        <v>949</v>
      </c>
    </row>
    <row r="190" spans="1:15">
      <c r="A190" s="1" t="s">
        <v>272</v>
      </c>
      <c r="B190" s="3" t="s">
        <v>722</v>
      </c>
      <c r="C190" s="10" t="s">
        <v>1439</v>
      </c>
      <c r="D190" s="1" t="s">
        <v>1440</v>
      </c>
      <c r="E190" s="1">
        <v>38.512424920417999</v>
      </c>
      <c r="F190" s="1">
        <f t="shared" si="6"/>
        <v>1.5856008646731321</v>
      </c>
      <c r="G190" s="1">
        <v>17.969544621615999</v>
      </c>
      <c r="H190" s="1">
        <v>2.2233827233560901E-2</v>
      </c>
      <c r="I190" s="1">
        <f t="shared" si="7"/>
        <v>0.46659083811908059</v>
      </c>
      <c r="J190" s="1" t="s">
        <v>22</v>
      </c>
      <c r="K190" s="1">
        <v>17.5</v>
      </c>
      <c r="L190" s="1">
        <v>28</v>
      </c>
      <c r="M190" s="1">
        <f t="shared" si="8"/>
        <v>22.75</v>
      </c>
      <c r="N190" s="1" t="s">
        <v>13</v>
      </c>
      <c r="O190" s="2" t="s">
        <v>950</v>
      </c>
    </row>
    <row r="191" spans="1:15">
      <c r="A191" s="1" t="s">
        <v>273</v>
      </c>
      <c r="B191" s="3" t="s">
        <v>723</v>
      </c>
      <c r="C191" s="9" t="s">
        <v>496</v>
      </c>
      <c r="D191" s="1" t="s">
        <v>1441</v>
      </c>
      <c r="E191" s="1">
        <v>24.797041125009802</v>
      </c>
      <c r="F191" s="1">
        <f t="shared" si="6"/>
        <v>1.3943998622881237</v>
      </c>
      <c r="G191" s="1">
        <v>11.2090389830964</v>
      </c>
      <c r="H191" s="1">
        <v>5.46984719402945E-2</v>
      </c>
      <c r="I191" s="1">
        <f t="shared" si="7"/>
        <v>0.45203130996912316</v>
      </c>
      <c r="J191" s="1" t="s">
        <v>22</v>
      </c>
      <c r="K191" s="1">
        <v>6</v>
      </c>
      <c r="L191" s="1">
        <v>8</v>
      </c>
      <c r="M191" s="1">
        <f t="shared" si="8"/>
        <v>7</v>
      </c>
      <c r="N191" s="1" t="s">
        <v>13</v>
      </c>
      <c r="O191" s="2" t="s">
        <v>951</v>
      </c>
    </row>
    <row r="192" spans="1:15">
      <c r="A192" s="1" t="s">
        <v>274</v>
      </c>
      <c r="B192" s="3" t="s">
        <v>724</v>
      </c>
      <c r="C192" s="9" t="s">
        <v>497</v>
      </c>
      <c r="D192" s="1" t="s">
        <v>1442</v>
      </c>
      <c r="E192" s="1">
        <v>66.502563658783998</v>
      </c>
      <c r="F192" s="1">
        <f t="shared" si="6"/>
        <v>1.822838387579838</v>
      </c>
      <c r="G192" s="1">
        <v>32.848859453059298</v>
      </c>
      <c r="H192" s="1">
        <v>-1.03844209452701E-2</v>
      </c>
      <c r="I192" s="1">
        <f t="shared" si="7"/>
        <v>0.49394876897682505</v>
      </c>
      <c r="J192" s="1" t="s">
        <v>1364</v>
      </c>
      <c r="K192" s="1">
        <v>164</v>
      </c>
      <c r="L192" s="1">
        <v>265</v>
      </c>
      <c r="M192" s="1">
        <f t="shared" si="8"/>
        <v>214.5</v>
      </c>
      <c r="N192" s="1" t="s">
        <v>13</v>
      </c>
      <c r="O192" s="2" t="s">
        <v>952</v>
      </c>
    </row>
    <row r="193" spans="1:15">
      <c r="A193" s="1" t="s">
        <v>26</v>
      </c>
      <c r="B193" s="1" t="s">
        <v>1120</v>
      </c>
      <c r="C193" s="10" t="s">
        <v>26</v>
      </c>
      <c r="D193" s="1" t="s">
        <v>11</v>
      </c>
      <c r="E193" s="1">
        <v>82.66</v>
      </c>
      <c r="F193" s="1">
        <f t="shared" si="6"/>
        <v>1.9172954009456893</v>
      </c>
      <c r="G193" s="1">
        <v>52.83</v>
      </c>
      <c r="H193" s="1">
        <v>7.4181940975826602E-2</v>
      </c>
      <c r="I193" s="1">
        <f t="shared" si="7"/>
        <v>0.63912412291313814</v>
      </c>
      <c r="J193" s="1" t="s">
        <v>12</v>
      </c>
      <c r="K193" s="1">
        <v>138</v>
      </c>
      <c r="L193" s="1">
        <v>215</v>
      </c>
      <c r="M193" s="1">
        <f t="shared" si="8"/>
        <v>176.5</v>
      </c>
      <c r="N193" s="1" t="s">
        <v>13</v>
      </c>
      <c r="O193" s="2"/>
    </row>
    <row r="194" spans="1:15">
      <c r="A194" s="1" t="s">
        <v>1121</v>
      </c>
      <c r="B194" s="1" t="s">
        <v>1122</v>
      </c>
      <c r="C194" s="10" t="s">
        <v>26</v>
      </c>
      <c r="D194" s="1" t="s">
        <v>11</v>
      </c>
      <c r="E194" s="1">
        <v>80.95</v>
      </c>
      <c r="F194" s="1">
        <f t="shared" ref="F194:F257" si="9">LOG10(E194)</f>
        <v>1.9082168530893926</v>
      </c>
      <c r="G194" s="1">
        <v>50.4</v>
      </c>
      <c r="H194" s="1">
        <v>7.4181940975826602E-2</v>
      </c>
      <c r="I194" s="1">
        <f t="shared" ref="I194:I257" si="10">G194/E194</f>
        <v>0.62260654725138975</v>
      </c>
      <c r="J194" s="1" t="s">
        <v>12</v>
      </c>
      <c r="K194" s="1">
        <v>138</v>
      </c>
      <c r="L194" s="1">
        <v>215</v>
      </c>
      <c r="M194" s="1">
        <f t="shared" ref="M194:M257" si="11">(L194+K194)/2</f>
        <v>176.5</v>
      </c>
      <c r="N194" s="1" t="s">
        <v>13</v>
      </c>
      <c r="O194" s="2"/>
    </row>
    <row r="195" spans="1:15">
      <c r="A195" s="1" t="s">
        <v>27</v>
      </c>
      <c r="B195" s="1" t="s">
        <v>1123</v>
      </c>
      <c r="C195" s="10" t="s">
        <v>27</v>
      </c>
      <c r="D195" s="1" t="s">
        <v>11</v>
      </c>
      <c r="E195" s="1">
        <v>130.47999999999999</v>
      </c>
      <c r="F195" s="1">
        <f t="shared" si="9"/>
        <v>2.1155439480322196</v>
      </c>
      <c r="G195" s="1">
        <v>91.98</v>
      </c>
      <c r="H195" s="1">
        <v>7.6326969450815296E-2</v>
      </c>
      <c r="I195" s="1">
        <f t="shared" si="10"/>
        <v>0.70493562231759666</v>
      </c>
      <c r="J195" s="1" t="s">
        <v>12</v>
      </c>
      <c r="K195" s="1">
        <v>305</v>
      </c>
      <c r="L195" s="1">
        <v>341</v>
      </c>
      <c r="M195" s="1">
        <f t="shared" si="11"/>
        <v>323</v>
      </c>
      <c r="N195" s="1" t="s">
        <v>13</v>
      </c>
      <c r="O195" s="2"/>
    </row>
    <row r="196" spans="1:15">
      <c r="A196" s="1" t="s">
        <v>1124</v>
      </c>
      <c r="B196" s="1" t="s">
        <v>1125</v>
      </c>
      <c r="C196" s="10" t="s">
        <v>27</v>
      </c>
      <c r="D196" s="1" t="s">
        <v>11</v>
      </c>
      <c r="E196" s="1">
        <v>124.8</v>
      </c>
      <c r="F196" s="1">
        <f t="shared" si="9"/>
        <v>2.0962145853464054</v>
      </c>
      <c r="G196" s="1">
        <v>88.27</v>
      </c>
      <c r="H196" s="1">
        <v>7.6326969450815296E-2</v>
      </c>
      <c r="I196" s="1">
        <f t="shared" si="10"/>
        <v>0.70729166666666665</v>
      </c>
      <c r="J196" s="1" t="s">
        <v>12</v>
      </c>
      <c r="K196" s="1">
        <v>305</v>
      </c>
      <c r="L196" s="1">
        <v>341</v>
      </c>
      <c r="M196" s="1">
        <f t="shared" si="11"/>
        <v>323</v>
      </c>
      <c r="N196" s="1" t="s">
        <v>13</v>
      </c>
      <c r="O196" s="2"/>
    </row>
    <row r="197" spans="1:15">
      <c r="A197" s="1" t="s">
        <v>275</v>
      </c>
      <c r="B197" s="3" t="s">
        <v>725</v>
      </c>
      <c r="C197" s="9" t="s">
        <v>498</v>
      </c>
      <c r="D197" s="1" t="s">
        <v>1443</v>
      </c>
      <c r="E197" s="1">
        <v>69.150562029500705</v>
      </c>
      <c r="F197" s="1">
        <f t="shared" si="9"/>
        <v>1.8397957142402521</v>
      </c>
      <c r="G197" s="1">
        <v>39.335458099183199</v>
      </c>
      <c r="H197" s="1">
        <v>4.6821894202233399E-2</v>
      </c>
      <c r="I197" s="1">
        <f t="shared" si="10"/>
        <v>0.56883786544499926</v>
      </c>
      <c r="J197" s="1" t="s">
        <v>1364</v>
      </c>
      <c r="K197" s="1">
        <v>110</v>
      </c>
      <c r="L197" s="1">
        <v>215</v>
      </c>
      <c r="M197" s="1">
        <f t="shared" si="11"/>
        <v>162.5</v>
      </c>
      <c r="N197" s="1" t="s">
        <v>13</v>
      </c>
      <c r="O197" s="2" t="s">
        <v>953</v>
      </c>
    </row>
    <row r="198" spans="1:15">
      <c r="A198" s="1" t="s">
        <v>276</v>
      </c>
      <c r="B198" s="3" t="s">
        <v>726</v>
      </c>
      <c r="C198" s="9" t="s">
        <v>499</v>
      </c>
      <c r="D198" s="1" t="s">
        <v>1444</v>
      </c>
      <c r="E198" s="1">
        <v>31.457536785808301</v>
      </c>
      <c r="F198" s="1">
        <f t="shared" si="9"/>
        <v>1.4977247131311098</v>
      </c>
      <c r="G198" s="1">
        <v>13.529306694046699</v>
      </c>
      <c r="H198" s="1">
        <v>8.0968711863345106E-3</v>
      </c>
      <c r="I198" s="1">
        <f t="shared" si="10"/>
        <v>0.43008156634025735</v>
      </c>
      <c r="J198" s="1" t="s">
        <v>22</v>
      </c>
      <c r="K198" s="1">
        <v>16</v>
      </c>
      <c r="L198" s="1">
        <v>23</v>
      </c>
      <c r="M198" s="1">
        <f t="shared" si="11"/>
        <v>19.5</v>
      </c>
      <c r="N198" s="1" t="s">
        <v>13</v>
      </c>
      <c r="O198" s="2" t="s">
        <v>954</v>
      </c>
    </row>
    <row r="199" spans="1:15">
      <c r="A199" s="1" t="s">
        <v>1234</v>
      </c>
      <c r="B199" s="1" t="s">
        <v>1235</v>
      </c>
      <c r="C199" s="10" t="s">
        <v>81</v>
      </c>
      <c r="D199" s="1" t="s">
        <v>79</v>
      </c>
      <c r="E199" s="1">
        <v>43.07</v>
      </c>
      <c r="F199" s="1">
        <f t="shared" si="9"/>
        <v>1.6341748717626001</v>
      </c>
      <c r="G199" s="1">
        <v>22.69</v>
      </c>
      <c r="H199" s="1">
        <v>6.3212066907106998E-2</v>
      </c>
      <c r="I199" s="1">
        <f t="shared" si="10"/>
        <v>0.52681680984443935</v>
      </c>
      <c r="J199" s="1" t="s">
        <v>80</v>
      </c>
      <c r="K199" s="1">
        <v>31.6</v>
      </c>
      <c r="L199" s="1">
        <v>42</v>
      </c>
      <c r="M199" s="1">
        <f t="shared" si="11"/>
        <v>36.799999999999997</v>
      </c>
      <c r="N199" s="1" t="s">
        <v>13</v>
      </c>
      <c r="O199" s="2"/>
    </row>
    <row r="200" spans="1:15">
      <c r="A200" s="1" t="s">
        <v>277</v>
      </c>
      <c r="B200" s="3" t="s">
        <v>727</v>
      </c>
      <c r="C200" s="9" t="s">
        <v>500</v>
      </c>
      <c r="D200" s="1" t="s">
        <v>1445</v>
      </c>
      <c r="E200" s="1">
        <v>92.541556854122703</v>
      </c>
      <c r="F200" s="1">
        <f t="shared" si="9"/>
        <v>1.9663368014905174</v>
      </c>
      <c r="G200" s="1">
        <v>45.026759016968697</v>
      </c>
      <c r="H200" s="1">
        <v>-5.1630307263842198E-2</v>
      </c>
      <c r="I200" s="1">
        <f t="shared" si="10"/>
        <v>0.48655718087762823</v>
      </c>
      <c r="J200" s="1" t="s">
        <v>22</v>
      </c>
      <c r="K200" s="1">
        <v>890</v>
      </c>
      <c r="L200" s="1">
        <v>1100</v>
      </c>
      <c r="M200" s="1">
        <f t="shared" si="11"/>
        <v>995</v>
      </c>
      <c r="N200" s="1" t="s">
        <v>13</v>
      </c>
      <c r="O200" s="2" t="s">
        <v>955</v>
      </c>
    </row>
    <row r="201" spans="1:15">
      <c r="A201" s="1" t="s">
        <v>1201</v>
      </c>
      <c r="B201" s="1" t="s">
        <v>1202</v>
      </c>
      <c r="C201" s="10" t="s">
        <v>64</v>
      </c>
      <c r="D201" s="1" t="s">
        <v>65</v>
      </c>
      <c r="E201" s="1">
        <v>50.6</v>
      </c>
      <c r="F201" s="1">
        <f t="shared" si="9"/>
        <v>1.7041505168397992</v>
      </c>
      <c r="G201" s="1">
        <v>34.6</v>
      </c>
      <c r="H201" s="1">
        <v>0.159557938618968</v>
      </c>
      <c r="I201" s="1">
        <f t="shared" si="10"/>
        <v>0.6837944664031621</v>
      </c>
      <c r="J201" s="1" t="s">
        <v>22</v>
      </c>
      <c r="K201" s="1">
        <v>20</v>
      </c>
      <c r="L201" s="1">
        <v>32</v>
      </c>
      <c r="M201" s="1">
        <f t="shared" si="11"/>
        <v>26</v>
      </c>
      <c r="N201" s="1" t="s">
        <v>13</v>
      </c>
      <c r="O201" s="2"/>
    </row>
    <row r="202" spans="1:15">
      <c r="A202" s="1" t="s">
        <v>1203</v>
      </c>
      <c r="B202" s="1" t="s">
        <v>1204</v>
      </c>
      <c r="C202" s="10" t="s">
        <v>66</v>
      </c>
      <c r="D202" s="1" t="s">
        <v>65</v>
      </c>
      <c r="E202" s="1">
        <v>53.22</v>
      </c>
      <c r="F202" s="1">
        <f t="shared" si="9"/>
        <v>1.7260748702153701</v>
      </c>
      <c r="G202" s="1">
        <v>33.82</v>
      </c>
      <c r="H202" s="1">
        <v>0.125517830793066</v>
      </c>
      <c r="I202" s="1">
        <f t="shared" si="10"/>
        <v>0.6354753851935363</v>
      </c>
      <c r="J202" s="1" t="s">
        <v>22</v>
      </c>
      <c r="K202" s="1">
        <v>50</v>
      </c>
      <c r="L202" s="1">
        <v>57</v>
      </c>
      <c r="M202" s="1">
        <f t="shared" si="11"/>
        <v>53.5</v>
      </c>
      <c r="N202" s="1" t="s">
        <v>13</v>
      </c>
      <c r="O202" s="2"/>
    </row>
    <row r="203" spans="1:15">
      <c r="A203" s="1" t="s">
        <v>1205</v>
      </c>
      <c r="B203" s="1" t="s">
        <v>1206</v>
      </c>
      <c r="C203" s="10" t="s">
        <v>66</v>
      </c>
      <c r="D203" s="1" t="s">
        <v>65</v>
      </c>
      <c r="E203" s="1">
        <v>55.1</v>
      </c>
      <c r="F203" s="1">
        <f t="shared" si="9"/>
        <v>1.7411515988517852</v>
      </c>
      <c r="G203" s="1">
        <v>35.799999999999997</v>
      </c>
      <c r="H203" s="1">
        <v>0.125517830793066</v>
      </c>
      <c r="I203" s="1">
        <f t="shared" si="10"/>
        <v>0.64972776769509977</v>
      </c>
      <c r="J203" s="1" t="s">
        <v>22</v>
      </c>
      <c r="K203" s="1">
        <v>50</v>
      </c>
      <c r="L203" s="1">
        <v>57</v>
      </c>
      <c r="M203" s="1">
        <f t="shared" si="11"/>
        <v>53.5</v>
      </c>
      <c r="N203" s="1" t="s">
        <v>13</v>
      </c>
      <c r="O203" s="2"/>
    </row>
    <row r="204" spans="1:15">
      <c r="A204" s="1" t="s">
        <v>1207</v>
      </c>
      <c r="B204" s="1" t="s">
        <v>1208</v>
      </c>
      <c r="C204" s="10" t="s">
        <v>67</v>
      </c>
      <c r="D204" s="1" t="s">
        <v>65</v>
      </c>
      <c r="E204" s="1">
        <v>47.4</v>
      </c>
      <c r="F204" s="1">
        <f t="shared" si="9"/>
        <v>1.675778341674085</v>
      </c>
      <c r="G204" s="1">
        <v>29.5</v>
      </c>
      <c r="H204" s="1">
        <v>0.12553641284509701</v>
      </c>
      <c r="I204" s="1">
        <f t="shared" si="10"/>
        <v>0.6223628691983123</v>
      </c>
      <c r="J204" s="1" t="s">
        <v>22</v>
      </c>
      <c r="K204" s="1">
        <v>28</v>
      </c>
      <c r="L204" s="1">
        <v>38</v>
      </c>
      <c r="M204" s="1">
        <f t="shared" si="11"/>
        <v>33</v>
      </c>
      <c r="N204" s="1" t="s">
        <v>13</v>
      </c>
      <c r="O204" s="2"/>
    </row>
    <row r="205" spans="1:15">
      <c r="A205" s="1" t="s">
        <v>1209</v>
      </c>
      <c r="B205" s="1" t="s">
        <v>1210</v>
      </c>
      <c r="C205" s="10" t="s">
        <v>68</v>
      </c>
      <c r="D205" s="1" t="s">
        <v>65</v>
      </c>
      <c r="E205" s="1">
        <v>49.61</v>
      </c>
      <c r="F205" s="1">
        <f t="shared" si="9"/>
        <v>1.6955692270361855</v>
      </c>
      <c r="G205" s="1">
        <v>30.47</v>
      </c>
      <c r="H205" s="1">
        <v>9.6191938581755801E-2</v>
      </c>
      <c r="I205" s="1">
        <f t="shared" si="10"/>
        <v>0.61419068736141902</v>
      </c>
      <c r="J205" s="1" t="s">
        <v>22</v>
      </c>
      <c r="K205" s="1">
        <v>25</v>
      </c>
      <c r="L205" s="1">
        <v>34</v>
      </c>
      <c r="M205" s="1">
        <f t="shared" si="11"/>
        <v>29.5</v>
      </c>
      <c r="N205" s="1" t="s">
        <v>13</v>
      </c>
      <c r="O205" s="2"/>
    </row>
    <row r="206" spans="1:15">
      <c r="A206" s="1" t="s">
        <v>1209</v>
      </c>
      <c r="B206" s="1" t="s">
        <v>1211</v>
      </c>
      <c r="C206" s="10" t="s">
        <v>68</v>
      </c>
      <c r="D206" s="1" t="s">
        <v>65</v>
      </c>
      <c r="E206" s="1">
        <v>49.15</v>
      </c>
      <c r="F206" s="1">
        <f t="shared" si="9"/>
        <v>1.6915235221681544</v>
      </c>
      <c r="G206" s="1">
        <v>27.55</v>
      </c>
      <c r="H206" s="1">
        <v>9.6191938581755801E-2</v>
      </c>
      <c r="I206" s="1">
        <f t="shared" si="10"/>
        <v>0.56052899287894209</v>
      </c>
      <c r="J206" s="1" t="s">
        <v>22</v>
      </c>
      <c r="K206" s="1">
        <v>25</v>
      </c>
      <c r="L206" s="1">
        <v>34</v>
      </c>
      <c r="M206" s="1">
        <f t="shared" si="11"/>
        <v>29.5</v>
      </c>
      <c r="N206" s="1" t="s">
        <v>13</v>
      </c>
      <c r="O206" s="2"/>
    </row>
    <row r="207" spans="1:15">
      <c r="A207" s="1" t="s">
        <v>1212</v>
      </c>
      <c r="B207" s="1" t="s">
        <v>1213</v>
      </c>
      <c r="C207" s="10" t="s">
        <v>69</v>
      </c>
      <c r="D207" s="1" t="s">
        <v>65</v>
      </c>
      <c r="E207" s="1">
        <v>43.6</v>
      </c>
      <c r="F207" s="1">
        <f t="shared" si="9"/>
        <v>1.6394864892685861</v>
      </c>
      <c r="G207" s="1">
        <v>27.7</v>
      </c>
      <c r="H207" s="1">
        <v>0.15678268193369599</v>
      </c>
      <c r="I207" s="1">
        <f t="shared" si="10"/>
        <v>0.6353211009174311</v>
      </c>
      <c r="J207" s="1" t="s">
        <v>22</v>
      </c>
      <c r="K207" s="1">
        <v>18</v>
      </c>
      <c r="L207" s="1">
        <v>29</v>
      </c>
      <c r="M207" s="1">
        <f t="shared" si="11"/>
        <v>23.5</v>
      </c>
      <c r="N207" s="1" t="s">
        <v>13</v>
      </c>
      <c r="O207" s="2"/>
    </row>
    <row r="208" spans="1:15">
      <c r="A208" s="1" t="s">
        <v>1212</v>
      </c>
      <c r="B208" s="1" t="s">
        <v>1214</v>
      </c>
      <c r="C208" s="10" t="s">
        <v>69</v>
      </c>
      <c r="D208" s="1" t="s">
        <v>65</v>
      </c>
      <c r="E208" s="1">
        <v>51.8</v>
      </c>
      <c r="F208" s="1">
        <f t="shared" si="9"/>
        <v>1.7143297597452329</v>
      </c>
      <c r="G208" s="1">
        <v>36.200000000000003</v>
      </c>
      <c r="H208" s="1">
        <v>0.15678268193369599</v>
      </c>
      <c r="I208" s="1">
        <f t="shared" si="10"/>
        <v>0.69884169884169889</v>
      </c>
      <c r="J208" s="1" t="s">
        <v>22</v>
      </c>
      <c r="K208" s="1">
        <v>18</v>
      </c>
      <c r="L208" s="1">
        <v>29</v>
      </c>
      <c r="M208" s="1">
        <f t="shared" si="11"/>
        <v>23.5</v>
      </c>
      <c r="N208" s="1" t="s">
        <v>13</v>
      </c>
      <c r="O208" s="2"/>
    </row>
    <row r="209" spans="1:15">
      <c r="A209" s="1" t="s">
        <v>70</v>
      </c>
      <c r="B209" s="1" t="s">
        <v>1215</v>
      </c>
      <c r="C209" s="10" t="s">
        <v>70</v>
      </c>
      <c r="D209" s="1" t="s">
        <v>65</v>
      </c>
      <c r="E209" s="1">
        <v>46.54</v>
      </c>
      <c r="F209" s="1">
        <f t="shared" si="9"/>
        <v>1.6678263789507111</v>
      </c>
      <c r="G209" s="1">
        <v>27.98</v>
      </c>
      <c r="H209" s="1">
        <v>0.11243685150746199</v>
      </c>
      <c r="I209" s="1">
        <f t="shared" si="10"/>
        <v>0.60120326600773533</v>
      </c>
      <c r="J209" s="1" t="s">
        <v>22</v>
      </c>
      <c r="K209" s="1">
        <v>23</v>
      </c>
      <c r="L209" s="1">
        <v>33</v>
      </c>
      <c r="M209" s="1">
        <f t="shared" si="11"/>
        <v>28</v>
      </c>
      <c r="N209" s="1" t="s">
        <v>13</v>
      </c>
      <c r="O209" s="2"/>
    </row>
    <row r="210" spans="1:15">
      <c r="A210" s="1" t="s">
        <v>1216</v>
      </c>
      <c r="B210" s="1" t="s">
        <v>1217</v>
      </c>
      <c r="C210" s="10" t="s">
        <v>71</v>
      </c>
      <c r="D210" s="1" t="s">
        <v>65</v>
      </c>
      <c r="E210" s="1">
        <v>50.4</v>
      </c>
      <c r="F210" s="1">
        <f t="shared" si="9"/>
        <v>1.7024305364455252</v>
      </c>
      <c r="G210" s="1">
        <v>31.2</v>
      </c>
      <c r="H210" s="1">
        <v>0.113610322497465</v>
      </c>
      <c r="I210" s="1">
        <f t="shared" si="10"/>
        <v>0.61904761904761907</v>
      </c>
      <c r="J210" s="1" t="s">
        <v>22</v>
      </c>
      <c r="K210" s="1">
        <v>45</v>
      </c>
      <c r="L210" s="1">
        <v>45</v>
      </c>
      <c r="M210" s="1">
        <f t="shared" si="11"/>
        <v>45</v>
      </c>
      <c r="N210" s="1" t="s">
        <v>13</v>
      </c>
      <c r="O210" s="2"/>
    </row>
    <row r="211" spans="1:15">
      <c r="A211" s="1" t="s">
        <v>1216</v>
      </c>
      <c r="B211" s="1" t="s">
        <v>1218</v>
      </c>
      <c r="C211" s="10" t="s">
        <v>71</v>
      </c>
      <c r="D211" s="1" t="s">
        <v>65</v>
      </c>
      <c r="E211" s="1">
        <v>50.6</v>
      </c>
      <c r="F211" s="1">
        <f t="shared" si="9"/>
        <v>1.7041505168397992</v>
      </c>
      <c r="G211" s="1">
        <v>30.9</v>
      </c>
      <c r="H211" s="1">
        <v>0.113610322497465</v>
      </c>
      <c r="I211" s="1">
        <f t="shared" si="10"/>
        <v>0.6106719367588932</v>
      </c>
      <c r="J211" s="1" t="s">
        <v>22</v>
      </c>
      <c r="K211" s="1">
        <v>45</v>
      </c>
      <c r="L211" s="1">
        <v>45</v>
      </c>
      <c r="M211" s="1">
        <f t="shared" si="11"/>
        <v>45</v>
      </c>
      <c r="N211" s="1" t="s">
        <v>13</v>
      </c>
      <c r="O211" s="2"/>
    </row>
    <row r="212" spans="1:15">
      <c r="A212" s="1" t="s">
        <v>72</v>
      </c>
      <c r="B212" s="1" t="s">
        <v>1219</v>
      </c>
      <c r="C212" s="10" t="s">
        <v>72</v>
      </c>
      <c r="D212" s="1" t="s">
        <v>65</v>
      </c>
      <c r="E212" s="1">
        <v>58.5</v>
      </c>
      <c r="F212" s="1">
        <f t="shared" si="9"/>
        <v>1.7671558660821804</v>
      </c>
      <c r="G212" s="1">
        <v>31.1</v>
      </c>
      <c r="H212" s="1">
        <v>3.5002208548324802E-2</v>
      </c>
      <c r="I212" s="1">
        <f t="shared" si="10"/>
        <v>0.53162393162393162</v>
      </c>
      <c r="J212" s="1" t="s">
        <v>22</v>
      </c>
      <c r="K212" s="1">
        <v>34</v>
      </c>
      <c r="L212" s="1">
        <v>59</v>
      </c>
      <c r="M212" s="1">
        <f t="shared" si="11"/>
        <v>46.5</v>
      </c>
      <c r="N212" s="1" t="s">
        <v>13</v>
      </c>
      <c r="O212" s="2"/>
    </row>
    <row r="213" spans="1:15">
      <c r="A213" s="1" t="s">
        <v>1220</v>
      </c>
      <c r="B213" s="1" t="s">
        <v>1221</v>
      </c>
      <c r="C213" s="10" t="s">
        <v>73</v>
      </c>
      <c r="D213" s="1" t="s">
        <v>65</v>
      </c>
      <c r="E213" s="1">
        <v>54.7</v>
      </c>
      <c r="F213" s="1">
        <f t="shared" si="9"/>
        <v>1.7379873263334309</v>
      </c>
      <c r="G213" s="1">
        <v>37.5</v>
      </c>
      <c r="H213" s="1">
        <v>0.118748084499226</v>
      </c>
      <c r="I213" s="1">
        <f t="shared" si="10"/>
        <v>0.68555758683729429</v>
      </c>
      <c r="J213" s="1" t="s">
        <v>22</v>
      </c>
      <c r="K213" s="1">
        <v>25</v>
      </c>
      <c r="L213" s="1">
        <v>29</v>
      </c>
      <c r="M213" s="1">
        <f t="shared" si="11"/>
        <v>27</v>
      </c>
      <c r="N213" s="1" t="s">
        <v>13</v>
      </c>
      <c r="O213" s="2"/>
    </row>
    <row r="214" spans="1:15">
      <c r="A214" s="1" t="s">
        <v>1220</v>
      </c>
      <c r="B214" s="1" t="s">
        <v>1222</v>
      </c>
      <c r="C214" s="10" t="s">
        <v>73</v>
      </c>
      <c r="D214" s="1" t="s">
        <v>65</v>
      </c>
      <c r="E214" s="1">
        <v>47.8</v>
      </c>
      <c r="F214" s="1">
        <f t="shared" si="9"/>
        <v>1.6794278966121188</v>
      </c>
      <c r="G214" s="1">
        <v>26.5</v>
      </c>
      <c r="H214" s="1">
        <v>0.118748084499226</v>
      </c>
      <c r="I214" s="1">
        <f t="shared" si="10"/>
        <v>0.55439330543933063</v>
      </c>
      <c r="J214" s="1" t="s">
        <v>22</v>
      </c>
      <c r="K214" s="1">
        <v>25</v>
      </c>
      <c r="L214" s="1">
        <v>29</v>
      </c>
      <c r="M214" s="1">
        <f t="shared" si="11"/>
        <v>27</v>
      </c>
      <c r="N214" s="1" t="s">
        <v>13</v>
      </c>
      <c r="O214" s="2"/>
    </row>
    <row r="215" spans="1:15">
      <c r="A215" s="1" t="s">
        <v>278</v>
      </c>
      <c r="B215" s="3" t="s">
        <v>728</v>
      </c>
      <c r="C215" s="9" t="s">
        <v>501</v>
      </c>
      <c r="D215" s="1" t="s">
        <v>65</v>
      </c>
      <c r="E215" s="1">
        <v>41.463706249419197</v>
      </c>
      <c r="F215" s="1">
        <f t="shared" si="9"/>
        <v>1.6176681190731255</v>
      </c>
      <c r="G215" s="1">
        <v>25.1890625950914</v>
      </c>
      <c r="H215" s="1">
        <v>0.129087656358642</v>
      </c>
      <c r="I215" s="1">
        <f t="shared" si="10"/>
        <v>0.60749664884200349</v>
      </c>
      <c r="J215" s="1" t="s">
        <v>22</v>
      </c>
      <c r="K215" s="1">
        <v>17</v>
      </c>
      <c r="L215" s="1">
        <v>27</v>
      </c>
      <c r="M215" s="1">
        <f t="shared" si="11"/>
        <v>22</v>
      </c>
      <c r="N215" s="1" t="s">
        <v>13</v>
      </c>
      <c r="O215" s="2" t="s">
        <v>956</v>
      </c>
    </row>
    <row r="216" spans="1:15">
      <c r="A216" s="1" t="s">
        <v>74</v>
      </c>
      <c r="B216" s="1" t="s">
        <v>1223</v>
      </c>
      <c r="C216" s="10" t="s">
        <v>74</v>
      </c>
      <c r="D216" s="1" t="s">
        <v>65</v>
      </c>
      <c r="E216" s="1">
        <v>39.700000000000003</v>
      </c>
      <c r="F216" s="1">
        <f t="shared" si="9"/>
        <v>1.5987905067631152</v>
      </c>
      <c r="G216" s="1">
        <v>26</v>
      </c>
      <c r="H216" s="1">
        <v>0.166323317074486</v>
      </c>
      <c r="I216" s="1">
        <f t="shared" si="10"/>
        <v>0.65491183879093195</v>
      </c>
      <c r="J216" s="1" t="s">
        <v>22</v>
      </c>
      <c r="K216" s="1">
        <v>12</v>
      </c>
      <c r="L216" s="1">
        <v>15</v>
      </c>
      <c r="M216" s="1">
        <f t="shared" si="11"/>
        <v>13.5</v>
      </c>
      <c r="N216" s="1" t="s">
        <v>13</v>
      </c>
      <c r="O216" s="2"/>
    </row>
    <row r="217" spans="1:15">
      <c r="A217" s="1" t="s">
        <v>74</v>
      </c>
      <c r="B217" s="1" t="s">
        <v>1224</v>
      </c>
      <c r="C217" s="10" t="s">
        <v>74</v>
      </c>
      <c r="D217" s="1" t="s">
        <v>65</v>
      </c>
      <c r="E217" s="1">
        <v>40.799999999999997</v>
      </c>
      <c r="F217" s="1">
        <f t="shared" si="9"/>
        <v>1.61066016308988</v>
      </c>
      <c r="G217" s="1">
        <v>26.9</v>
      </c>
      <c r="H217" s="1">
        <v>0.166323317074486</v>
      </c>
      <c r="I217" s="1">
        <f t="shared" si="10"/>
        <v>0.65931372549019607</v>
      </c>
      <c r="J217" s="1" t="s">
        <v>22</v>
      </c>
      <c r="K217" s="1">
        <v>12</v>
      </c>
      <c r="L217" s="1">
        <v>15</v>
      </c>
      <c r="M217" s="1">
        <f t="shared" si="11"/>
        <v>13.5</v>
      </c>
      <c r="N217" s="1" t="s">
        <v>13</v>
      </c>
      <c r="O217" s="2"/>
    </row>
    <row r="218" spans="1:15">
      <c r="A218" s="1" t="s">
        <v>75</v>
      </c>
      <c r="B218" s="1" t="s">
        <v>1227</v>
      </c>
      <c r="C218" s="10" t="s">
        <v>75</v>
      </c>
      <c r="D218" s="1" t="s">
        <v>65</v>
      </c>
      <c r="E218" s="1">
        <v>61.2</v>
      </c>
      <c r="F218" s="1">
        <f t="shared" si="9"/>
        <v>1.7867514221455612</v>
      </c>
      <c r="G218" s="1">
        <v>42.8</v>
      </c>
      <c r="H218" s="1">
        <v>0.13818216442758099</v>
      </c>
      <c r="I218" s="1">
        <f t="shared" si="10"/>
        <v>0.69934640522875813</v>
      </c>
      <c r="J218" s="1" t="s">
        <v>22</v>
      </c>
      <c r="K218" s="1">
        <v>40</v>
      </c>
      <c r="L218" s="1">
        <v>48</v>
      </c>
      <c r="M218" s="1">
        <f t="shared" si="11"/>
        <v>44</v>
      </c>
      <c r="N218" s="1" t="s">
        <v>13</v>
      </c>
      <c r="O218" s="2"/>
    </row>
    <row r="219" spans="1:15">
      <c r="A219" s="1" t="s">
        <v>1225</v>
      </c>
      <c r="B219" s="1" t="s">
        <v>1226</v>
      </c>
      <c r="C219" s="10" t="s">
        <v>75</v>
      </c>
      <c r="D219" s="1" t="s">
        <v>65</v>
      </c>
      <c r="E219" s="1">
        <v>58.8</v>
      </c>
      <c r="F219" s="1">
        <f t="shared" si="9"/>
        <v>1.7693773260761385</v>
      </c>
      <c r="G219" s="1">
        <v>38.6</v>
      </c>
      <c r="H219" s="1">
        <v>0.13818216442758099</v>
      </c>
      <c r="I219" s="1">
        <f t="shared" si="10"/>
        <v>0.65646258503401367</v>
      </c>
      <c r="J219" s="1" t="s">
        <v>22</v>
      </c>
      <c r="K219" s="1">
        <v>40</v>
      </c>
      <c r="L219" s="1">
        <v>48</v>
      </c>
      <c r="M219" s="1">
        <f t="shared" si="11"/>
        <v>44</v>
      </c>
      <c r="N219" s="1" t="s">
        <v>13</v>
      </c>
      <c r="O219" s="2"/>
    </row>
    <row r="220" spans="1:15">
      <c r="A220" s="1" t="s">
        <v>76</v>
      </c>
      <c r="B220" s="1" t="s">
        <v>1228</v>
      </c>
      <c r="C220" s="10" t="s">
        <v>76</v>
      </c>
      <c r="D220" s="1" t="s">
        <v>65</v>
      </c>
      <c r="E220" s="1">
        <v>49.4</v>
      </c>
      <c r="F220" s="1">
        <f t="shared" si="9"/>
        <v>1.6937269489236468</v>
      </c>
      <c r="G220" s="1">
        <v>32.9</v>
      </c>
      <c r="H220" s="1">
        <v>0.15007613975079701</v>
      </c>
      <c r="I220" s="1">
        <f t="shared" si="10"/>
        <v>0.66599190283400811</v>
      </c>
      <c r="J220" s="1" t="s">
        <v>22</v>
      </c>
      <c r="K220" s="1">
        <v>19.5</v>
      </c>
      <c r="L220" s="1">
        <v>28.4</v>
      </c>
      <c r="M220" s="1">
        <f t="shared" si="11"/>
        <v>23.95</v>
      </c>
      <c r="N220" s="1" t="s">
        <v>13</v>
      </c>
      <c r="O220" s="2"/>
    </row>
    <row r="221" spans="1:15">
      <c r="A221" s="1" t="s">
        <v>1230</v>
      </c>
      <c r="B221" s="1" t="s">
        <v>1229</v>
      </c>
      <c r="C221" s="10" t="s">
        <v>76</v>
      </c>
      <c r="D221" s="1" t="s">
        <v>65</v>
      </c>
      <c r="E221" s="1">
        <v>49.5</v>
      </c>
      <c r="F221" s="1">
        <f t="shared" si="9"/>
        <v>1.6946051989335686</v>
      </c>
      <c r="G221" s="1">
        <v>32.9</v>
      </c>
      <c r="H221" s="1">
        <v>0.15007613975079701</v>
      </c>
      <c r="I221" s="1">
        <f t="shared" si="10"/>
        <v>0.6646464646464646</v>
      </c>
      <c r="J221" s="1" t="s">
        <v>22</v>
      </c>
      <c r="K221" s="1">
        <v>19.5</v>
      </c>
      <c r="L221" s="1">
        <v>28.4</v>
      </c>
      <c r="M221" s="1">
        <f t="shared" si="11"/>
        <v>23.95</v>
      </c>
      <c r="N221" s="1" t="s">
        <v>13</v>
      </c>
      <c r="O221" s="2"/>
    </row>
    <row r="222" spans="1:15">
      <c r="A222" s="1" t="s">
        <v>1231</v>
      </c>
      <c r="B222" s="1" t="s">
        <v>1232</v>
      </c>
      <c r="C222" s="10" t="s">
        <v>77</v>
      </c>
      <c r="D222" s="1" t="s">
        <v>65</v>
      </c>
      <c r="E222" s="1">
        <v>59.9</v>
      </c>
      <c r="F222" s="1">
        <f t="shared" si="9"/>
        <v>1.7774268223893113</v>
      </c>
      <c r="G222" s="1">
        <v>40.9</v>
      </c>
      <c r="H222" s="1">
        <v>0.14121065763568999</v>
      </c>
      <c r="I222" s="1">
        <f t="shared" si="10"/>
        <v>0.68280467445742909</v>
      </c>
      <c r="J222" s="1" t="s">
        <v>22</v>
      </c>
      <c r="K222" s="1">
        <v>34</v>
      </c>
      <c r="L222" s="1">
        <v>41</v>
      </c>
      <c r="M222" s="1">
        <f t="shared" si="11"/>
        <v>37.5</v>
      </c>
      <c r="N222" s="1" t="s">
        <v>13</v>
      </c>
      <c r="O222" s="2"/>
    </row>
    <row r="223" spans="1:15">
      <c r="A223" s="1" t="s">
        <v>279</v>
      </c>
      <c r="B223" s="3" t="s">
        <v>729</v>
      </c>
      <c r="C223" s="9" t="s">
        <v>502</v>
      </c>
      <c r="D223" s="1" t="s">
        <v>1446</v>
      </c>
      <c r="E223" s="1">
        <v>51.977913348652002</v>
      </c>
      <c r="F223" s="1">
        <f t="shared" si="9"/>
        <v>1.7158188407795387</v>
      </c>
      <c r="G223" s="1">
        <v>24.841018744097902</v>
      </c>
      <c r="H223" s="1">
        <v>1.1615217475216E-3</v>
      </c>
      <c r="I223" s="1">
        <f t="shared" si="10"/>
        <v>0.47791489007017113</v>
      </c>
      <c r="J223" s="1" t="s">
        <v>22</v>
      </c>
      <c r="K223" s="1">
        <v>148</v>
      </c>
      <c r="L223" s="1">
        <v>148</v>
      </c>
      <c r="M223" s="1">
        <f t="shared" si="11"/>
        <v>148</v>
      </c>
      <c r="N223" s="1" t="s">
        <v>13</v>
      </c>
      <c r="O223" s="2" t="s">
        <v>957</v>
      </c>
    </row>
    <row r="224" spans="1:15">
      <c r="A224" s="1" t="s">
        <v>280</v>
      </c>
      <c r="B224" s="3" t="s">
        <v>730</v>
      </c>
      <c r="C224" s="9" t="s">
        <v>503</v>
      </c>
      <c r="D224" s="1" t="s">
        <v>1384</v>
      </c>
      <c r="E224" s="1">
        <v>51.585178895809698</v>
      </c>
      <c r="F224" s="1">
        <f t="shared" si="9"/>
        <v>1.7125249410001773</v>
      </c>
      <c r="G224" s="1">
        <v>21.925693053324402</v>
      </c>
      <c r="H224" s="1">
        <v>-4.8964187280176902E-2</v>
      </c>
      <c r="I224" s="1">
        <f t="shared" si="10"/>
        <v>0.42503861618100236</v>
      </c>
      <c r="J224" s="1" t="s">
        <v>16</v>
      </c>
      <c r="K224" s="1">
        <v>144</v>
      </c>
      <c r="L224" s="1">
        <v>184</v>
      </c>
      <c r="M224" s="1">
        <f t="shared" si="11"/>
        <v>164</v>
      </c>
      <c r="N224" s="1" t="s">
        <v>13</v>
      </c>
      <c r="O224" s="2" t="s">
        <v>958</v>
      </c>
    </row>
    <row r="225" spans="1:15">
      <c r="A225" s="1" t="s">
        <v>281</v>
      </c>
      <c r="B225" s="3" t="s">
        <v>731</v>
      </c>
      <c r="C225" s="9" t="s">
        <v>504</v>
      </c>
      <c r="D225" s="1" t="s">
        <v>1447</v>
      </c>
      <c r="E225" s="1">
        <v>29.910519628810398</v>
      </c>
      <c r="F225" s="1">
        <f t="shared" si="9"/>
        <v>1.4758239579983763</v>
      </c>
      <c r="G225" s="1">
        <v>13.1684658557886</v>
      </c>
      <c r="H225" s="1">
        <v>2.3552861603278501E-2</v>
      </c>
      <c r="I225" s="1">
        <f t="shared" si="10"/>
        <v>0.44026202216508725</v>
      </c>
      <c r="J225" s="1" t="s">
        <v>22</v>
      </c>
      <c r="K225" s="1">
        <v>14</v>
      </c>
      <c r="L225" s="1">
        <v>20</v>
      </c>
      <c r="M225" s="1">
        <f t="shared" si="11"/>
        <v>17</v>
      </c>
      <c r="N225" s="1" t="s">
        <v>13</v>
      </c>
      <c r="O225" s="2" t="s">
        <v>959</v>
      </c>
    </row>
    <row r="226" spans="1:15">
      <c r="A226" s="1" t="s">
        <v>233</v>
      </c>
      <c r="B226" s="3" t="s">
        <v>683</v>
      </c>
      <c r="C226" s="9" t="s">
        <v>458</v>
      </c>
      <c r="D226" s="1" t="s">
        <v>1412</v>
      </c>
      <c r="E226" s="1">
        <v>33.671536697456197</v>
      </c>
      <c r="F226" s="1">
        <f t="shared" si="9"/>
        <v>1.5272629371186044</v>
      </c>
      <c r="G226" s="1">
        <v>13.482780607688399</v>
      </c>
      <c r="H226" s="1">
        <v>-3.0079758765035901E-2</v>
      </c>
      <c r="I226" s="1">
        <f t="shared" si="10"/>
        <v>0.40042070930213858</v>
      </c>
      <c r="J226" s="1" t="s">
        <v>1364</v>
      </c>
      <c r="K226" s="1">
        <v>32</v>
      </c>
      <c r="L226" s="1">
        <v>67</v>
      </c>
      <c r="M226" s="1">
        <f t="shared" si="11"/>
        <v>49.5</v>
      </c>
      <c r="N226" s="1" t="s">
        <v>13</v>
      </c>
      <c r="O226" s="2" t="s">
        <v>911</v>
      </c>
    </row>
    <row r="227" spans="1:15">
      <c r="A227" s="1" t="s">
        <v>1236</v>
      </c>
      <c r="B227" s="1" t="s">
        <v>1237</v>
      </c>
      <c r="C227" s="10" t="s">
        <v>82</v>
      </c>
      <c r="D227" s="1" t="s">
        <v>79</v>
      </c>
      <c r="E227" s="1">
        <v>47.16</v>
      </c>
      <c r="F227" s="1">
        <f t="shared" si="9"/>
        <v>1.6735737964230515</v>
      </c>
      <c r="G227" s="1">
        <v>25.73</v>
      </c>
      <c r="H227" s="1">
        <v>6.8891786586784604E-2</v>
      </c>
      <c r="I227" s="1">
        <f t="shared" si="10"/>
        <v>0.54558948261238338</v>
      </c>
      <c r="J227" s="1" t="s">
        <v>80</v>
      </c>
      <c r="K227" s="1">
        <v>45.5</v>
      </c>
      <c r="L227" s="1">
        <v>88</v>
      </c>
      <c r="M227" s="1">
        <f t="shared" si="11"/>
        <v>66.75</v>
      </c>
      <c r="N227" s="1" t="s">
        <v>13</v>
      </c>
      <c r="O227" s="2"/>
    </row>
    <row r="228" spans="1:15">
      <c r="A228" s="1" t="s">
        <v>1238</v>
      </c>
      <c r="B228" s="1" t="s">
        <v>1239</v>
      </c>
      <c r="C228" s="10" t="s">
        <v>83</v>
      </c>
      <c r="D228" s="1" t="s">
        <v>79</v>
      </c>
      <c r="E228" s="1">
        <v>49.2</v>
      </c>
      <c r="F228" s="1">
        <f t="shared" si="9"/>
        <v>1.6919651027673603</v>
      </c>
      <c r="G228" s="1">
        <v>27.01</v>
      </c>
      <c r="H228" s="1">
        <v>6.7138266879573499E-2</v>
      </c>
      <c r="I228" s="1">
        <f t="shared" si="10"/>
        <v>0.54898373983739834</v>
      </c>
      <c r="J228" s="1" t="s">
        <v>80</v>
      </c>
      <c r="K228" s="1">
        <v>75.5</v>
      </c>
      <c r="L228" s="1">
        <v>75.5</v>
      </c>
      <c r="M228" s="1">
        <f t="shared" si="11"/>
        <v>75.5</v>
      </c>
      <c r="N228" s="1" t="s">
        <v>13</v>
      </c>
      <c r="O228" s="2"/>
    </row>
    <row r="229" spans="1:15">
      <c r="A229" s="1" t="s">
        <v>1240</v>
      </c>
      <c r="B229" s="1" t="s">
        <v>1241</v>
      </c>
      <c r="C229" s="10" t="s">
        <v>84</v>
      </c>
      <c r="D229" s="1" t="s">
        <v>79</v>
      </c>
      <c r="E229" s="1">
        <v>53.62</v>
      </c>
      <c r="F229" s="1">
        <f t="shared" si="9"/>
        <v>1.7293268096468608</v>
      </c>
      <c r="G229" s="1">
        <v>29.65</v>
      </c>
      <c r="H229" s="1">
        <v>6.1242626063274602E-2</v>
      </c>
      <c r="I229" s="1">
        <f t="shared" si="10"/>
        <v>0.55296531145095118</v>
      </c>
      <c r="J229" s="1" t="s">
        <v>80</v>
      </c>
      <c r="K229" s="1">
        <v>57</v>
      </c>
      <c r="L229" s="1">
        <v>85</v>
      </c>
      <c r="M229" s="1">
        <f t="shared" si="11"/>
        <v>71</v>
      </c>
      <c r="N229" s="1" t="s">
        <v>13</v>
      </c>
      <c r="O229" s="2"/>
    </row>
    <row r="230" spans="1:15">
      <c r="A230" s="1" t="s">
        <v>1242</v>
      </c>
      <c r="B230" s="1" t="s">
        <v>1243</v>
      </c>
      <c r="C230" s="10" t="s">
        <v>85</v>
      </c>
      <c r="D230" s="1" t="s">
        <v>79</v>
      </c>
      <c r="E230" s="1">
        <v>43.02</v>
      </c>
      <c r="F230" s="1">
        <f t="shared" si="9"/>
        <v>1.6336704060514438</v>
      </c>
      <c r="G230" s="1">
        <v>20.99</v>
      </c>
      <c r="H230" s="1">
        <v>2.39235573592862E-2</v>
      </c>
      <c r="I230" s="1">
        <f t="shared" si="10"/>
        <v>0.48791259879125981</v>
      </c>
      <c r="J230" s="1" t="s">
        <v>80</v>
      </c>
      <c r="K230" s="1">
        <v>46.4</v>
      </c>
      <c r="L230" s="1">
        <v>51.8</v>
      </c>
      <c r="M230" s="1">
        <f t="shared" si="11"/>
        <v>49.099999999999994</v>
      </c>
      <c r="N230" s="1" t="s">
        <v>13</v>
      </c>
      <c r="O230" s="2"/>
    </row>
    <row r="231" spans="1:15">
      <c r="A231" s="1" t="s">
        <v>282</v>
      </c>
      <c r="B231" s="3" t="s">
        <v>732</v>
      </c>
      <c r="C231" s="9" t="s">
        <v>85</v>
      </c>
      <c r="D231" s="1" t="s">
        <v>79</v>
      </c>
      <c r="E231" s="1">
        <v>43.4890933392129</v>
      </c>
      <c r="F231" s="1">
        <f t="shared" si="9"/>
        <v>1.6383803535866672</v>
      </c>
      <c r="G231" s="1">
        <v>20.685600964308101</v>
      </c>
      <c r="H231" s="1">
        <v>2.39235573592862E-2</v>
      </c>
      <c r="I231" s="1">
        <f t="shared" si="10"/>
        <v>0.47565031542417724</v>
      </c>
      <c r="J231" s="1" t="s">
        <v>80</v>
      </c>
      <c r="K231" s="1">
        <v>46</v>
      </c>
      <c r="L231" s="1">
        <v>52</v>
      </c>
      <c r="M231" s="1">
        <f t="shared" si="11"/>
        <v>49</v>
      </c>
      <c r="N231" s="1" t="s">
        <v>13</v>
      </c>
      <c r="O231" s="2" t="s">
        <v>960</v>
      </c>
    </row>
    <row r="232" spans="1:15">
      <c r="A232" s="1" t="s">
        <v>86</v>
      </c>
      <c r="B232" s="1" t="s">
        <v>1244</v>
      </c>
      <c r="C232" s="10" t="s">
        <v>86</v>
      </c>
      <c r="D232" s="1" t="s">
        <v>79</v>
      </c>
      <c r="E232" s="1">
        <v>54.91</v>
      </c>
      <c r="F232" s="1">
        <f t="shared" si="9"/>
        <v>1.7396514437093769</v>
      </c>
      <c r="G232" s="1">
        <v>32.369999999999997</v>
      </c>
      <c r="H232" s="1">
        <v>8.6539500854861104E-2</v>
      </c>
      <c r="I232" s="1">
        <f t="shared" si="10"/>
        <v>0.58951010744855215</v>
      </c>
      <c r="J232" s="1" t="s">
        <v>80</v>
      </c>
      <c r="K232" s="1">
        <v>55</v>
      </c>
      <c r="L232" s="1">
        <v>73</v>
      </c>
      <c r="M232" s="1">
        <f t="shared" si="11"/>
        <v>64</v>
      </c>
      <c r="N232" s="1" t="s">
        <v>13</v>
      </c>
      <c r="O232" s="2"/>
    </row>
    <row r="233" spans="1:15">
      <c r="A233" s="1" t="s">
        <v>283</v>
      </c>
      <c r="B233" s="3" t="s">
        <v>733</v>
      </c>
      <c r="C233" s="9" t="s">
        <v>505</v>
      </c>
      <c r="D233" s="1" t="s">
        <v>1448</v>
      </c>
      <c r="E233" s="1">
        <v>33.485959436022398</v>
      </c>
      <c r="F233" s="1">
        <f t="shared" si="9"/>
        <v>1.524862746808137</v>
      </c>
      <c r="G233" s="1">
        <v>15.6675021396427</v>
      </c>
      <c r="H233" s="1">
        <v>3.8121091581873899E-2</v>
      </c>
      <c r="I233" s="1">
        <f t="shared" si="10"/>
        <v>0.46788273065840369</v>
      </c>
      <c r="J233" s="1" t="s">
        <v>1364</v>
      </c>
      <c r="K233" s="1">
        <v>13</v>
      </c>
      <c r="L233" s="1">
        <v>17</v>
      </c>
      <c r="M233" s="1">
        <f t="shared" si="11"/>
        <v>15</v>
      </c>
      <c r="N233" s="1" t="s">
        <v>13</v>
      </c>
      <c r="O233" s="2" t="s">
        <v>961</v>
      </c>
    </row>
    <row r="234" spans="1:15">
      <c r="A234" s="1" t="s">
        <v>222</v>
      </c>
      <c r="B234" s="3" t="s">
        <v>672</v>
      </c>
      <c r="C234" s="9" t="s">
        <v>447</v>
      </c>
      <c r="D234" s="1" t="s">
        <v>1405</v>
      </c>
      <c r="E234" s="1">
        <v>106.332828850537</v>
      </c>
      <c r="F234" s="1">
        <f t="shared" si="9"/>
        <v>2.0266673678865996</v>
      </c>
      <c r="G234" s="1">
        <v>53.912554214288697</v>
      </c>
      <c r="H234" s="1">
        <v>-4.8329563626296999E-2</v>
      </c>
      <c r="I234" s="1">
        <f t="shared" si="10"/>
        <v>0.50701702190269937</v>
      </c>
      <c r="J234" s="1" t="s">
        <v>1364</v>
      </c>
      <c r="K234" s="1">
        <v>3860</v>
      </c>
      <c r="L234" s="1">
        <v>3860</v>
      </c>
      <c r="M234" s="1">
        <f t="shared" si="11"/>
        <v>3860</v>
      </c>
      <c r="N234" s="1" t="s">
        <v>13</v>
      </c>
      <c r="O234" s="2" t="s">
        <v>900</v>
      </c>
    </row>
    <row r="235" spans="1:15">
      <c r="A235" s="1" t="s">
        <v>284</v>
      </c>
      <c r="B235" s="3" t="s">
        <v>734</v>
      </c>
      <c r="C235" s="9" t="s">
        <v>506</v>
      </c>
      <c r="D235" s="1" t="s">
        <v>1449</v>
      </c>
      <c r="E235" s="1">
        <v>67.470591976819307</v>
      </c>
      <c r="F235" s="1">
        <f t="shared" si="9"/>
        <v>1.8291145206064312</v>
      </c>
      <c r="G235" s="1">
        <v>39.877752416961201</v>
      </c>
      <c r="H235" s="1">
        <v>6.6032257051888504E-2</v>
      </c>
      <c r="I235" s="1">
        <f t="shared" si="10"/>
        <v>0.59103901786813873</v>
      </c>
      <c r="J235" s="1" t="s">
        <v>80</v>
      </c>
      <c r="K235" s="1">
        <v>95</v>
      </c>
      <c r="L235" s="1">
        <v>155</v>
      </c>
      <c r="M235" s="1">
        <f t="shared" si="11"/>
        <v>125</v>
      </c>
      <c r="N235" s="1" t="s">
        <v>13</v>
      </c>
      <c r="O235" s="2" t="s">
        <v>962</v>
      </c>
    </row>
    <row r="236" spans="1:15">
      <c r="A236" s="1" t="s">
        <v>285</v>
      </c>
      <c r="B236" s="3" t="s">
        <v>735</v>
      </c>
      <c r="C236" s="9" t="s">
        <v>507</v>
      </c>
      <c r="D236" s="1" t="s">
        <v>1446</v>
      </c>
      <c r="E236" s="1">
        <v>61.260543616490601</v>
      </c>
      <c r="F236" s="1">
        <f t="shared" si="9"/>
        <v>1.7871808463490166</v>
      </c>
      <c r="G236" s="1">
        <v>35.456455689381499</v>
      </c>
      <c r="H236" s="1">
        <v>6.70701264550395E-2</v>
      </c>
      <c r="I236" s="1">
        <f t="shared" si="10"/>
        <v>0.57878127741323293</v>
      </c>
      <c r="J236" s="1" t="s">
        <v>22</v>
      </c>
      <c r="K236" s="1">
        <v>110</v>
      </c>
      <c r="L236" s="1">
        <v>170</v>
      </c>
      <c r="M236" s="1">
        <f t="shared" si="11"/>
        <v>140</v>
      </c>
      <c r="N236" s="1" t="s">
        <v>13</v>
      </c>
      <c r="O236" s="2" t="s">
        <v>963</v>
      </c>
    </row>
    <row r="237" spans="1:15">
      <c r="A237" s="1" t="s">
        <v>286</v>
      </c>
      <c r="B237" s="3" t="s">
        <v>736</v>
      </c>
      <c r="C237" s="9" t="s">
        <v>508</v>
      </c>
      <c r="D237" s="1" t="s">
        <v>1448</v>
      </c>
      <c r="E237" s="1">
        <v>34.329405400513799</v>
      </c>
      <c r="F237" s="1">
        <f t="shared" si="9"/>
        <v>1.5356662813310189</v>
      </c>
      <c r="G237" s="1">
        <v>16.476075866215901</v>
      </c>
      <c r="H237" s="1">
        <v>4.65592867838081E-2</v>
      </c>
      <c r="I237" s="1">
        <f t="shared" si="10"/>
        <v>0.47994061283593648</v>
      </c>
      <c r="J237" s="1" t="s">
        <v>22</v>
      </c>
      <c r="K237" s="1">
        <v>25</v>
      </c>
      <c r="L237" s="1">
        <v>28</v>
      </c>
      <c r="M237" s="1">
        <f t="shared" si="11"/>
        <v>26.5</v>
      </c>
      <c r="N237" s="1" t="s">
        <v>13</v>
      </c>
      <c r="O237" s="2" t="s">
        <v>964</v>
      </c>
    </row>
    <row r="238" spans="1:15">
      <c r="A238" s="1" t="s">
        <v>1331</v>
      </c>
      <c r="B238" s="1" t="s">
        <v>1332</v>
      </c>
      <c r="C238" s="10" t="s">
        <v>152</v>
      </c>
      <c r="D238" s="1" t="s">
        <v>147</v>
      </c>
      <c r="E238" s="1">
        <v>35.9</v>
      </c>
      <c r="F238" s="1">
        <f t="shared" si="9"/>
        <v>1.5550944485783191</v>
      </c>
      <c r="G238" s="1">
        <v>16.75</v>
      </c>
      <c r="H238" s="1">
        <v>2.9594423809651899E-2</v>
      </c>
      <c r="I238" s="1">
        <f t="shared" si="10"/>
        <v>0.46657381615598886</v>
      </c>
      <c r="J238" s="1" t="s">
        <v>80</v>
      </c>
      <c r="K238" s="1">
        <v>28.2</v>
      </c>
      <c r="L238" s="1">
        <v>38.5</v>
      </c>
      <c r="M238" s="1">
        <f t="shared" si="11"/>
        <v>33.35</v>
      </c>
      <c r="N238" s="1" t="s">
        <v>13</v>
      </c>
      <c r="O238" s="2"/>
    </row>
    <row r="239" spans="1:15">
      <c r="A239" s="1" t="s">
        <v>231</v>
      </c>
      <c r="B239" s="3" t="s">
        <v>681</v>
      </c>
      <c r="C239" s="9" t="s">
        <v>456</v>
      </c>
      <c r="D239" s="1" t="s">
        <v>1411</v>
      </c>
      <c r="E239" s="1">
        <v>33.036734146588103</v>
      </c>
      <c r="F239" s="1">
        <f t="shared" si="9"/>
        <v>1.5189971084964549</v>
      </c>
      <c r="G239" s="1">
        <v>16.101282768994398</v>
      </c>
      <c r="H239" s="1">
        <v>5.7265753603844803E-2</v>
      </c>
      <c r="I239" s="1">
        <f t="shared" si="10"/>
        <v>0.48737513513142677</v>
      </c>
      <c r="J239" s="1" t="s">
        <v>1367</v>
      </c>
      <c r="K239" s="1">
        <v>14</v>
      </c>
      <c r="L239" s="1">
        <v>17</v>
      </c>
      <c r="M239" s="1">
        <f t="shared" si="11"/>
        <v>15.5</v>
      </c>
      <c r="N239" s="1" t="s">
        <v>13</v>
      </c>
      <c r="O239" s="2" t="s">
        <v>909</v>
      </c>
    </row>
    <row r="240" spans="1:15">
      <c r="A240" s="1" t="s">
        <v>287</v>
      </c>
      <c r="B240" s="3" t="s">
        <v>737</v>
      </c>
      <c r="C240" s="9" t="s">
        <v>509</v>
      </c>
      <c r="D240" s="1" t="s">
        <v>1450</v>
      </c>
      <c r="E240" s="1">
        <v>44.0662021326755</v>
      </c>
      <c r="F240" s="1">
        <f t="shared" si="9"/>
        <v>1.6441056222390578</v>
      </c>
      <c r="G240" s="1">
        <v>20.990750162210301</v>
      </c>
      <c r="H240" s="1">
        <v>1.70735281636669E-2</v>
      </c>
      <c r="I240" s="1">
        <f t="shared" si="10"/>
        <v>0.47634579669495647</v>
      </c>
      <c r="J240" s="1" t="s">
        <v>22</v>
      </c>
      <c r="K240" s="1">
        <v>39</v>
      </c>
      <c r="L240" s="1">
        <v>54</v>
      </c>
      <c r="M240" s="1">
        <f t="shared" si="11"/>
        <v>46.5</v>
      </c>
      <c r="N240" s="1" t="s">
        <v>13</v>
      </c>
      <c r="O240" s="2" t="s">
        <v>965</v>
      </c>
    </row>
    <row r="241" spans="1:15">
      <c r="A241" s="1" t="s">
        <v>1199</v>
      </c>
      <c r="B241" s="1" t="s">
        <v>1200</v>
      </c>
      <c r="C241" s="10" t="s">
        <v>106</v>
      </c>
      <c r="D241" s="1" t="s">
        <v>94</v>
      </c>
      <c r="E241" s="1">
        <v>36.799999999999997</v>
      </c>
      <c r="F241" s="1">
        <f t="shared" si="9"/>
        <v>1.5658478186735176</v>
      </c>
      <c r="G241" s="1">
        <v>23.3</v>
      </c>
      <c r="H241" s="1">
        <v>0.15958200229903699</v>
      </c>
      <c r="I241" s="1">
        <f t="shared" si="10"/>
        <v>0.63315217391304357</v>
      </c>
      <c r="J241" s="1" t="s">
        <v>22</v>
      </c>
      <c r="K241" s="1">
        <v>8.3000000000000007</v>
      </c>
      <c r="L241" s="1">
        <v>18.5</v>
      </c>
      <c r="M241" s="1">
        <f t="shared" si="11"/>
        <v>13.4</v>
      </c>
      <c r="N241" s="1" t="s">
        <v>13</v>
      </c>
      <c r="O241" s="2"/>
    </row>
    <row r="242" spans="1:15">
      <c r="A242" s="1" t="s">
        <v>1245</v>
      </c>
      <c r="B242" s="1" t="s">
        <v>1246</v>
      </c>
      <c r="C242" s="10" t="s">
        <v>107</v>
      </c>
      <c r="D242" s="1" t="s">
        <v>94</v>
      </c>
      <c r="E242" s="1">
        <v>45.3</v>
      </c>
      <c r="F242" s="1">
        <f t="shared" si="9"/>
        <v>1.6560982020128319</v>
      </c>
      <c r="G242" s="1">
        <v>32.4</v>
      </c>
      <c r="H242" s="1">
        <v>0.190698197512947</v>
      </c>
      <c r="I242" s="1">
        <f t="shared" si="10"/>
        <v>0.71523178807947019</v>
      </c>
      <c r="J242" s="1" t="s">
        <v>22</v>
      </c>
      <c r="K242" s="1">
        <v>9.1</v>
      </c>
      <c r="L242" s="1">
        <v>22.5</v>
      </c>
      <c r="M242" s="1">
        <f t="shared" si="11"/>
        <v>15.8</v>
      </c>
      <c r="N242" s="1" t="s">
        <v>13</v>
      </c>
      <c r="O242" s="2"/>
    </row>
    <row r="243" spans="1:15">
      <c r="A243" s="1" t="s">
        <v>1191</v>
      </c>
      <c r="B243" s="1" t="s">
        <v>1192</v>
      </c>
      <c r="C243" s="10" t="s">
        <v>102</v>
      </c>
      <c r="D243" s="1" t="s">
        <v>94</v>
      </c>
      <c r="E243" s="1">
        <v>43.82</v>
      </c>
      <c r="F243" s="1">
        <f t="shared" si="9"/>
        <v>1.6416723732246865</v>
      </c>
      <c r="G243" s="1">
        <v>26.68</v>
      </c>
      <c r="H243" s="1">
        <v>0.124253001614769</v>
      </c>
      <c r="I243" s="1">
        <f t="shared" si="10"/>
        <v>0.60885440438156091</v>
      </c>
      <c r="J243" s="1" t="s">
        <v>22</v>
      </c>
      <c r="K243" s="1">
        <v>10</v>
      </c>
      <c r="L243" s="1">
        <v>14</v>
      </c>
      <c r="M243" s="1">
        <f t="shared" si="11"/>
        <v>12</v>
      </c>
      <c r="N243" s="1" t="s">
        <v>13</v>
      </c>
      <c r="O243" s="2"/>
    </row>
    <row r="244" spans="1:15">
      <c r="A244" s="1" t="s">
        <v>1247</v>
      </c>
      <c r="B244" s="1" t="s">
        <v>1249</v>
      </c>
      <c r="C244" s="10" t="s">
        <v>108</v>
      </c>
      <c r="D244" s="1" t="s">
        <v>94</v>
      </c>
      <c r="E244" s="1">
        <v>30.5</v>
      </c>
      <c r="F244" s="1">
        <f t="shared" si="9"/>
        <v>1.4842998393467859</v>
      </c>
      <c r="G244" s="1">
        <v>17.100000000000001</v>
      </c>
      <c r="H244" s="1">
        <v>0.14412653538977199</v>
      </c>
      <c r="I244" s="1">
        <f t="shared" si="10"/>
        <v>0.56065573770491806</v>
      </c>
      <c r="J244" s="1" t="s">
        <v>22</v>
      </c>
      <c r="K244" s="1">
        <v>6</v>
      </c>
      <c r="L244" s="1">
        <v>11.9</v>
      </c>
      <c r="M244" s="1">
        <f t="shared" si="11"/>
        <v>8.9499999999999993</v>
      </c>
      <c r="N244" s="1" t="s">
        <v>13</v>
      </c>
      <c r="O244" s="2"/>
    </row>
    <row r="245" spans="1:15">
      <c r="A245" s="1" t="s">
        <v>1247</v>
      </c>
      <c r="B245" s="1" t="s">
        <v>1248</v>
      </c>
      <c r="C245" s="10" t="s">
        <v>108</v>
      </c>
      <c r="D245" s="1" t="s">
        <v>94</v>
      </c>
      <c r="E245" s="1">
        <v>35.799999999999997</v>
      </c>
      <c r="F245" s="1">
        <f t="shared" si="9"/>
        <v>1.5538830266438743</v>
      </c>
      <c r="G245" s="1">
        <v>22.4</v>
      </c>
      <c r="H245" s="1">
        <v>0.14412653538977199</v>
      </c>
      <c r="I245" s="1">
        <f t="shared" si="10"/>
        <v>0.62569832402234637</v>
      </c>
      <c r="J245" s="1" t="s">
        <v>22</v>
      </c>
      <c r="K245" s="1">
        <v>6</v>
      </c>
      <c r="L245" s="1">
        <v>11.9</v>
      </c>
      <c r="M245" s="1">
        <f t="shared" si="11"/>
        <v>8.9499999999999993</v>
      </c>
      <c r="N245" s="1" t="s">
        <v>13</v>
      </c>
      <c r="O245" s="2"/>
    </row>
    <row r="246" spans="1:15">
      <c r="A246" s="1" t="s">
        <v>1251</v>
      </c>
      <c r="B246" s="1" t="s">
        <v>1252</v>
      </c>
      <c r="C246" s="10" t="s">
        <v>109</v>
      </c>
      <c r="D246" s="1" t="s">
        <v>94</v>
      </c>
      <c r="E246" s="1">
        <v>41.82</v>
      </c>
      <c r="F246" s="1">
        <f t="shared" si="9"/>
        <v>1.621384028481653</v>
      </c>
      <c r="G246" s="1">
        <v>27.94</v>
      </c>
      <c r="H246" s="1">
        <v>0.169487637442295</v>
      </c>
      <c r="I246" s="1">
        <f t="shared" si="10"/>
        <v>0.66810138689622189</v>
      </c>
      <c r="J246" s="1" t="s">
        <v>22</v>
      </c>
      <c r="K246" s="1">
        <v>11.7</v>
      </c>
      <c r="L246" s="1">
        <v>19.899999999999999</v>
      </c>
      <c r="M246" s="1">
        <f t="shared" si="11"/>
        <v>15.799999999999999</v>
      </c>
      <c r="N246" s="1" t="s">
        <v>13</v>
      </c>
      <c r="O246" s="2"/>
    </row>
    <row r="247" spans="1:15">
      <c r="A247" s="1" t="s">
        <v>110</v>
      </c>
      <c r="B247" s="1" t="s">
        <v>1250</v>
      </c>
      <c r="C247" s="10" t="s">
        <v>110</v>
      </c>
      <c r="D247" s="1" t="s">
        <v>94</v>
      </c>
      <c r="E247" s="1">
        <v>31.7</v>
      </c>
      <c r="F247" s="1">
        <f t="shared" si="9"/>
        <v>1.5010592622177514</v>
      </c>
      <c r="G247" s="1">
        <v>20</v>
      </c>
      <c r="H247" s="1">
        <v>0.176893455386468</v>
      </c>
      <c r="I247" s="1">
        <f t="shared" si="10"/>
        <v>0.63091482649842268</v>
      </c>
      <c r="J247" s="1" t="s">
        <v>22</v>
      </c>
      <c r="K247" s="1">
        <v>5.2</v>
      </c>
      <c r="L247" s="1">
        <v>10.7</v>
      </c>
      <c r="M247" s="1">
        <f t="shared" si="11"/>
        <v>7.9499999999999993</v>
      </c>
      <c r="N247" s="1" t="s">
        <v>13</v>
      </c>
      <c r="O247" s="2"/>
    </row>
    <row r="248" spans="1:15">
      <c r="A248" s="1" t="s">
        <v>1253</v>
      </c>
      <c r="B248" s="1" t="s">
        <v>1254</v>
      </c>
      <c r="C248" s="10" t="s">
        <v>110</v>
      </c>
      <c r="D248" s="1" t="s">
        <v>94</v>
      </c>
      <c r="E248" s="1">
        <v>31.2</v>
      </c>
      <c r="F248" s="1">
        <f t="shared" si="9"/>
        <v>1.4941545940184429</v>
      </c>
      <c r="G248" s="1">
        <v>19.899999999999999</v>
      </c>
      <c r="H248" s="1">
        <v>0.176893455386468</v>
      </c>
      <c r="I248" s="1">
        <f t="shared" si="10"/>
        <v>0.63782051282051277</v>
      </c>
      <c r="J248" s="1" t="s">
        <v>22</v>
      </c>
      <c r="K248" s="1">
        <v>5.2</v>
      </c>
      <c r="L248" s="1">
        <v>10.7</v>
      </c>
      <c r="M248" s="1">
        <f t="shared" si="11"/>
        <v>7.9499999999999993</v>
      </c>
      <c r="N248" s="1" t="s">
        <v>13</v>
      </c>
      <c r="O248" s="2"/>
    </row>
    <row r="249" spans="1:15">
      <c r="A249" s="1" t="s">
        <v>1255</v>
      </c>
      <c r="B249" s="1" t="s">
        <v>1256</v>
      </c>
      <c r="C249" s="10" t="s">
        <v>111</v>
      </c>
      <c r="D249" s="1" t="s">
        <v>94</v>
      </c>
      <c r="E249" s="1">
        <v>38.1</v>
      </c>
      <c r="F249" s="1">
        <f t="shared" si="9"/>
        <v>1.5809249756756194</v>
      </c>
      <c r="G249" s="1">
        <v>25.4</v>
      </c>
      <c r="H249" s="1">
        <v>0.17046131050830601</v>
      </c>
      <c r="I249" s="1">
        <f t="shared" si="10"/>
        <v>0.66666666666666663</v>
      </c>
      <c r="J249" s="1" t="s">
        <v>22</v>
      </c>
      <c r="K249" s="1">
        <v>6.2</v>
      </c>
      <c r="L249" s="1">
        <v>15</v>
      </c>
      <c r="M249" s="1">
        <f t="shared" si="11"/>
        <v>10.6</v>
      </c>
      <c r="N249" s="1" t="s">
        <v>13</v>
      </c>
      <c r="O249" s="2"/>
    </row>
    <row r="250" spans="1:15">
      <c r="A250" s="1" t="s">
        <v>1255</v>
      </c>
      <c r="B250" s="1" t="s">
        <v>1257</v>
      </c>
      <c r="C250" s="10" t="s">
        <v>111</v>
      </c>
      <c r="D250" s="1" t="s">
        <v>94</v>
      </c>
      <c r="E250" s="1">
        <v>40.200000000000003</v>
      </c>
      <c r="F250" s="1">
        <f t="shared" si="9"/>
        <v>1.6042260530844701</v>
      </c>
      <c r="G250" s="1">
        <v>26.2</v>
      </c>
      <c r="H250" s="1">
        <v>0.17046131050830601</v>
      </c>
      <c r="I250" s="1">
        <f t="shared" si="10"/>
        <v>0.65174129353233823</v>
      </c>
      <c r="J250" s="1" t="s">
        <v>22</v>
      </c>
      <c r="K250" s="1">
        <v>6.2</v>
      </c>
      <c r="L250" s="1">
        <v>15</v>
      </c>
      <c r="M250" s="1">
        <f t="shared" si="11"/>
        <v>10.6</v>
      </c>
      <c r="N250" s="1" t="s">
        <v>13</v>
      </c>
      <c r="O250" s="2"/>
    </row>
    <row r="251" spans="1:15">
      <c r="A251" s="1" t="s">
        <v>1193</v>
      </c>
      <c r="B251" s="1" t="s">
        <v>1194</v>
      </c>
      <c r="C251" s="10" t="s">
        <v>103</v>
      </c>
      <c r="D251" s="1" t="s">
        <v>94</v>
      </c>
      <c r="E251" s="1">
        <v>31.42</v>
      </c>
      <c r="F251" s="1">
        <f t="shared" si="9"/>
        <v>1.4972061807039545</v>
      </c>
      <c r="G251" s="1">
        <v>19.04</v>
      </c>
      <c r="H251" s="1">
        <v>0.15713218696513701</v>
      </c>
      <c r="I251" s="1">
        <f t="shared" si="10"/>
        <v>0.60598345003182685</v>
      </c>
      <c r="J251" s="1" t="s">
        <v>22</v>
      </c>
      <c r="K251" s="1">
        <v>5.3</v>
      </c>
      <c r="L251" s="1">
        <v>10.199999999999999</v>
      </c>
      <c r="M251" s="1">
        <f t="shared" si="11"/>
        <v>7.75</v>
      </c>
      <c r="N251" s="1" t="s">
        <v>13</v>
      </c>
      <c r="O251" s="2"/>
    </row>
    <row r="252" spans="1:15">
      <c r="A252" s="1" t="s">
        <v>112</v>
      </c>
      <c r="B252" s="1" t="s">
        <v>1258</v>
      </c>
      <c r="C252" s="10" t="s">
        <v>112</v>
      </c>
      <c r="D252" s="1" t="s">
        <v>94</v>
      </c>
      <c r="E252" s="1">
        <v>43.9</v>
      </c>
      <c r="F252" s="1">
        <f t="shared" si="9"/>
        <v>1.6424645202421213</v>
      </c>
      <c r="G252" s="1">
        <v>29.5</v>
      </c>
      <c r="H252" s="1">
        <v>0.166905504463604</v>
      </c>
      <c r="I252" s="1">
        <f t="shared" si="10"/>
        <v>0.67198177676537585</v>
      </c>
      <c r="J252" s="1" t="s">
        <v>22</v>
      </c>
      <c r="K252" s="1">
        <v>6.8</v>
      </c>
      <c r="L252" s="1">
        <v>17.2</v>
      </c>
      <c r="M252" s="1">
        <f t="shared" si="11"/>
        <v>12</v>
      </c>
      <c r="N252" s="1" t="s">
        <v>13</v>
      </c>
      <c r="O252" s="2"/>
    </row>
    <row r="253" spans="1:15">
      <c r="A253" s="1" t="s">
        <v>113</v>
      </c>
      <c r="B253" s="1" t="s">
        <v>1259</v>
      </c>
      <c r="C253" s="10" t="s">
        <v>113</v>
      </c>
      <c r="D253" s="1" t="s">
        <v>94</v>
      </c>
      <c r="E253" s="1">
        <v>35.700000000000003</v>
      </c>
      <c r="F253" s="1">
        <f t="shared" si="9"/>
        <v>1.5526682161121932</v>
      </c>
      <c r="G253" s="1">
        <v>23.4</v>
      </c>
      <c r="H253" s="1">
        <v>0.18355513716194999</v>
      </c>
      <c r="I253" s="1">
        <f t="shared" si="10"/>
        <v>0.65546218487394947</v>
      </c>
      <c r="J253" s="1" t="s">
        <v>22</v>
      </c>
      <c r="K253" s="1">
        <v>5.5</v>
      </c>
      <c r="L253" s="1">
        <v>8.5</v>
      </c>
      <c r="M253" s="1">
        <f t="shared" si="11"/>
        <v>7</v>
      </c>
      <c r="N253" s="1" t="s">
        <v>13</v>
      </c>
      <c r="O253" s="2"/>
    </row>
    <row r="254" spans="1:15">
      <c r="A254" s="1" t="s">
        <v>1260</v>
      </c>
      <c r="B254" s="1" t="s">
        <v>1261</v>
      </c>
      <c r="C254" s="10" t="s">
        <v>113</v>
      </c>
      <c r="D254" s="1" t="s">
        <v>94</v>
      </c>
      <c r="E254" s="1">
        <v>34.700000000000003</v>
      </c>
      <c r="F254" s="1">
        <f t="shared" si="9"/>
        <v>1.5403294747908738</v>
      </c>
      <c r="G254" s="1">
        <v>23.2</v>
      </c>
      <c r="H254" s="1">
        <v>0.18355513716194999</v>
      </c>
      <c r="I254" s="1">
        <f t="shared" si="10"/>
        <v>0.66858789625360227</v>
      </c>
      <c r="J254" s="1" t="s">
        <v>22</v>
      </c>
      <c r="K254" s="1">
        <v>5.5</v>
      </c>
      <c r="L254" s="1">
        <v>8.5</v>
      </c>
      <c r="M254" s="1">
        <f t="shared" si="11"/>
        <v>7</v>
      </c>
      <c r="N254" s="1" t="s">
        <v>13</v>
      </c>
      <c r="O254" s="2"/>
    </row>
    <row r="255" spans="1:15">
      <c r="A255" s="1" t="s">
        <v>1197</v>
      </c>
      <c r="B255" s="1" t="s">
        <v>1198</v>
      </c>
      <c r="C255" s="10" t="s">
        <v>105</v>
      </c>
      <c r="D255" s="1" t="s">
        <v>94</v>
      </c>
      <c r="E255" s="1">
        <v>29.31</v>
      </c>
      <c r="F255" s="1">
        <f t="shared" si="9"/>
        <v>1.4670158184384354</v>
      </c>
      <c r="G255" s="1">
        <v>17.53</v>
      </c>
      <c r="H255" s="1">
        <v>0.15975324132177299</v>
      </c>
      <c r="I255" s="1">
        <f t="shared" si="10"/>
        <v>0.59808938928693289</v>
      </c>
      <c r="J255" s="1" t="s">
        <v>22</v>
      </c>
      <c r="K255" s="1">
        <v>5.2</v>
      </c>
      <c r="L255" s="1">
        <v>9</v>
      </c>
      <c r="M255" s="1">
        <f t="shared" si="11"/>
        <v>7.1</v>
      </c>
      <c r="N255" s="1" t="s">
        <v>13</v>
      </c>
      <c r="O255" s="2"/>
    </row>
    <row r="256" spans="1:15">
      <c r="A256" s="1" t="s">
        <v>1262</v>
      </c>
      <c r="B256" s="1" t="s">
        <v>1263</v>
      </c>
      <c r="C256" s="10" t="s">
        <v>105</v>
      </c>
      <c r="D256" s="1" t="s">
        <v>94</v>
      </c>
      <c r="E256" s="1">
        <v>31.7</v>
      </c>
      <c r="F256" s="1">
        <f t="shared" si="9"/>
        <v>1.5010592622177514</v>
      </c>
      <c r="G256" s="1">
        <v>19.399999999999999</v>
      </c>
      <c r="H256" s="1">
        <v>0.15975324132177299</v>
      </c>
      <c r="I256" s="1">
        <f t="shared" si="10"/>
        <v>0.61198738170347</v>
      </c>
      <c r="J256" s="1" t="s">
        <v>22</v>
      </c>
      <c r="K256" s="1">
        <v>5.2</v>
      </c>
      <c r="L256" s="1">
        <v>9</v>
      </c>
      <c r="M256" s="1">
        <f t="shared" si="11"/>
        <v>7.1</v>
      </c>
      <c r="N256" s="1" t="s">
        <v>13</v>
      </c>
      <c r="O256" s="2"/>
    </row>
    <row r="257" spans="1:15">
      <c r="A257" s="1" t="s">
        <v>1264</v>
      </c>
      <c r="B257" s="1" t="s">
        <v>1265</v>
      </c>
      <c r="C257" s="10" t="s">
        <v>114</v>
      </c>
      <c r="D257" s="1" t="s">
        <v>94</v>
      </c>
      <c r="E257" s="1">
        <v>44.1</v>
      </c>
      <c r="F257" s="1">
        <f t="shared" si="9"/>
        <v>1.6444385894678386</v>
      </c>
      <c r="G257" s="1">
        <v>30.3</v>
      </c>
      <c r="H257" s="1">
        <v>0.176074718524596</v>
      </c>
      <c r="I257" s="1">
        <f t="shared" si="10"/>
        <v>0.68707482993197277</v>
      </c>
      <c r="J257" s="1" t="s">
        <v>22</v>
      </c>
      <c r="K257" s="1">
        <v>12</v>
      </c>
      <c r="L257" s="1">
        <v>18.3</v>
      </c>
      <c r="M257" s="1">
        <f t="shared" si="11"/>
        <v>15.15</v>
      </c>
      <c r="N257" s="1" t="s">
        <v>13</v>
      </c>
      <c r="O257" s="2"/>
    </row>
    <row r="258" spans="1:15">
      <c r="A258" s="1" t="s">
        <v>1195</v>
      </c>
      <c r="B258" s="1" t="s">
        <v>1196</v>
      </c>
      <c r="C258" s="10" t="s">
        <v>104</v>
      </c>
      <c r="D258" s="1" t="s">
        <v>94</v>
      </c>
      <c r="E258" s="1">
        <v>33.06</v>
      </c>
      <c r="F258" s="1">
        <f t="shared" ref="F258:F321" si="12">LOG10(E258)</f>
        <v>1.5193028492354288</v>
      </c>
      <c r="G258" s="1">
        <v>21.82</v>
      </c>
      <c r="H258" s="1">
        <v>0.18888035403710399</v>
      </c>
      <c r="I258" s="1">
        <f t="shared" ref="I258:I321" si="13">G258/E258</f>
        <v>0.66001209921355108</v>
      </c>
      <c r="J258" s="1" t="s">
        <v>22</v>
      </c>
      <c r="K258" s="1">
        <v>6.4</v>
      </c>
      <c r="L258" s="1">
        <v>10</v>
      </c>
      <c r="M258" s="1">
        <f t="shared" ref="M258:M262" si="14">(L258+K258)/2</f>
        <v>8.1999999999999993</v>
      </c>
      <c r="N258" s="1" t="s">
        <v>13</v>
      </c>
      <c r="O258" s="2"/>
    </row>
    <row r="259" spans="1:15">
      <c r="A259" s="1" t="s">
        <v>1266</v>
      </c>
      <c r="B259" s="1" t="s">
        <v>1267</v>
      </c>
      <c r="C259" s="10" t="s">
        <v>115</v>
      </c>
      <c r="D259" s="1" t="s">
        <v>94</v>
      </c>
      <c r="E259" s="1">
        <v>30.6</v>
      </c>
      <c r="F259" s="1">
        <f t="shared" si="12"/>
        <v>1.4857214264815801</v>
      </c>
      <c r="G259" s="1">
        <v>18.5</v>
      </c>
      <c r="H259" s="1">
        <v>0.164074650094226</v>
      </c>
      <c r="I259" s="1">
        <f t="shared" si="13"/>
        <v>0.60457516339869277</v>
      </c>
      <c r="J259" s="1" t="s">
        <v>22</v>
      </c>
      <c r="K259" s="1">
        <v>5</v>
      </c>
      <c r="L259" s="1">
        <v>10</v>
      </c>
      <c r="M259" s="1">
        <f t="shared" si="14"/>
        <v>7.5</v>
      </c>
      <c r="N259" s="1" t="s">
        <v>13</v>
      </c>
      <c r="O259" s="2"/>
    </row>
    <row r="260" spans="1:15">
      <c r="A260" s="1" t="s">
        <v>1266</v>
      </c>
      <c r="B260" s="1" t="s">
        <v>1268</v>
      </c>
      <c r="C260" s="10" t="s">
        <v>115</v>
      </c>
      <c r="D260" s="1" t="s">
        <v>94</v>
      </c>
      <c r="E260" s="1">
        <v>31.2</v>
      </c>
      <c r="F260" s="1">
        <f t="shared" si="12"/>
        <v>1.4941545940184429</v>
      </c>
      <c r="G260" s="1">
        <v>19.399999999999999</v>
      </c>
      <c r="H260" s="1">
        <v>0.164074650094226</v>
      </c>
      <c r="I260" s="1">
        <f t="shared" si="13"/>
        <v>0.62179487179487181</v>
      </c>
      <c r="J260" s="1" t="s">
        <v>22</v>
      </c>
      <c r="K260" s="1">
        <v>5</v>
      </c>
      <c r="L260" s="1">
        <v>10</v>
      </c>
      <c r="M260" s="1">
        <f t="shared" si="14"/>
        <v>7.5</v>
      </c>
      <c r="N260" s="1" t="s">
        <v>13</v>
      </c>
      <c r="O260" s="2"/>
    </row>
    <row r="261" spans="1:15">
      <c r="A261" s="1" t="s">
        <v>1269</v>
      </c>
      <c r="B261" s="1" t="s">
        <v>1270</v>
      </c>
      <c r="C261" s="10" t="s">
        <v>116</v>
      </c>
      <c r="D261" s="1" t="s">
        <v>94</v>
      </c>
      <c r="E261" s="1">
        <v>41.4</v>
      </c>
      <c r="F261" s="1">
        <f t="shared" si="12"/>
        <v>1.6170003411208989</v>
      </c>
      <c r="G261" s="1">
        <v>27.8</v>
      </c>
      <c r="H261" s="1">
        <v>0.17119406239858501</v>
      </c>
      <c r="I261" s="1">
        <f t="shared" si="13"/>
        <v>0.6714975845410629</v>
      </c>
      <c r="J261" s="1" t="s">
        <v>22</v>
      </c>
      <c r="K261" s="1">
        <v>9.6999999999999993</v>
      </c>
      <c r="L261" s="1">
        <v>15.5</v>
      </c>
      <c r="M261" s="1">
        <f t="shared" si="14"/>
        <v>12.6</v>
      </c>
      <c r="N261" s="1" t="s">
        <v>13</v>
      </c>
      <c r="O261" s="2"/>
    </row>
    <row r="262" spans="1:15">
      <c r="A262" s="1" t="s">
        <v>1269</v>
      </c>
      <c r="B262" s="1" t="s">
        <v>1271</v>
      </c>
      <c r="C262" s="10" t="s">
        <v>116</v>
      </c>
      <c r="D262" s="1" t="s">
        <v>94</v>
      </c>
      <c r="E262" s="1">
        <v>42.6</v>
      </c>
      <c r="F262" s="1">
        <f t="shared" si="12"/>
        <v>1.6294095991027189</v>
      </c>
      <c r="G262" s="1">
        <v>28.6</v>
      </c>
      <c r="H262" s="1">
        <v>0.17119406239858501</v>
      </c>
      <c r="I262" s="1">
        <f t="shared" si="13"/>
        <v>0.67136150234741787</v>
      </c>
      <c r="J262" s="1" t="s">
        <v>22</v>
      </c>
      <c r="K262" s="1">
        <v>9.6999999999999993</v>
      </c>
      <c r="L262" s="1">
        <v>15.5</v>
      </c>
      <c r="M262" s="1">
        <f t="shared" si="14"/>
        <v>12.6</v>
      </c>
      <c r="N262" s="1" t="s">
        <v>13</v>
      </c>
      <c r="O262" s="2"/>
    </row>
    <row r="263" spans="1:15">
      <c r="A263" s="1" t="s">
        <v>289</v>
      </c>
      <c r="B263" s="3" t="s">
        <v>739</v>
      </c>
      <c r="C263" s="10" t="s">
        <v>511</v>
      </c>
      <c r="D263" s="1" t="s">
        <v>1451</v>
      </c>
      <c r="E263" s="1">
        <v>34.528629742164298</v>
      </c>
      <c r="F263" s="1">
        <f t="shared" si="12"/>
        <v>1.5381793438511988</v>
      </c>
      <c r="G263" s="1">
        <v>22.033684614969498</v>
      </c>
      <c r="H263" s="1">
        <v>0.169671912163744</v>
      </c>
      <c r="I263" s="1">
        <f t="shared" si="13"/>
        <v>0.63812797610277827</v>
      </c>
      <c r="J263" s="1" t="s">
        <v>130</v>
      </c>
      <c r="K263" s="7">
        <v>25</v>
      </c>
      <c r="L263" s="7">
        <v>25</v>
      </c>
      <c r="M263" s="7">
        <v>25</v>
      </c>
      <c r="N263" s="1" t="s">
        <v>13</v>
      </c>
      <c r="O263" s="2" t="s">
        <v>967</v>
      </c>
    </row>
    <row r="264" spans="1:15">
      <c r="A264" s="1" t="s">
        <v>290</v>
      </c>
      <c r="B264" s="3" t="s">
        <v>740</v>
      </c>
      <c r="C264" s="10" t="s">
        <v>512</v>
      </c>
      <c r="D264" s="1" t="s">
        <v>1452</v>
      </c>
      <c r="E264" s="1">
        <v>89.401362745262603</v>
      </c>
      <c r="F264" s="1">
        <f t="shared" si="12"/>
        <v>1.9513441387985699</v>
      </c>
      <c r="G264" s="1">
        <v>48.312612567533698</v>
      </c>
      <c r="H264" s="1">
        <v>-2.42258894383585E-3</v>
      </c>
      <c r="I264" s="1">
        <f t="shared" si="13"/>
        <v>0.54040129908527368</v>
      </c>
      <c r="J264" s="1" t="s">
        <v>1364</v>
      </c>
      <c r="K264" s="1">
        <v>922</v>
      </c>
      <c r="L264" s="1">
        <v>922</v>
      </c>
      <c r="M264" s="1">
        <f t="shared" ref="M264:M295" si="15">(L264+K264)/2</f>
        <v>922</v>
      </c>
      <c r="N264" s="1" t="s">
        <v>13</v>
      </c>
      <c r="O264" s="2" t="s">
        <v>968</v>
      </c>
    </row>
    <row r="265" spans="1:15">
      <c r="A265" s="1" t="s">
        <v>291</v>
      </c>
      <c r="B265" s="3" t="s">
        <v>741</v>
      </c>
      <c r="C265" s="9" t="s">
        <v>513</v>
      </c>
      <c r="D265" s="1" t="s">
        <v>1406</v>
      </c>
      <c r="E265" s="1">
        <v>60.530346401615603</v>
      </c>
      <c r="F265" s="1">
        <f t="shared" si="12"/>
        <v>1.7819731592897157</v>
      </c>
      <c r="G265" s="1">
        <v>27.9240012414216</v>
      </c>
      <c r="H265" s="1">
        <v>-3.01806412852181E-2</v>
      </c>
      <c r="I265" s="1">
        <f t="shared" si="13"/>
        <v>0.46132234327798738</v>
      </c>
      <c r="J265" s="1" t="s">
        <v>1364</v>
      </c>
      <c r="K265" s="1">
        <v>444</v>
      </c>
      <c r="L265" s="1">
        <v>761</v>
      </c>
      <c r="M265" s="1">
        <f t="shared" si="15"/>
        <v>602.5</v>
      </c>
      <c r="N265" s="1" t="s">
        <v>13</v>
      </c>
      <c r="O265" s="2" t="s">
        <v>969</v>
      </c>
    </row>
    <row r="266" spans="1:15">
      <c r="A266" s="1" t="s">
        <v>292</v>
      </c>
      <c r="B266" s="3" t="s">
        <v>742</v>
      </c>
      <c r="C266" s="9" t="s">
        <v>514</v>
      </c>
      <c r="D266" s="1" t="s">
        <v>1453</v>
      </c>
      <c r="E266" s="1">
        <v>64.275687840306702</v>
      </c>
      <c r="F266" s="1">
        <f t="shared" si="12"/>
        <v>1.8080467329018486</v>
      </c>
      <c r="G266" s="1">
        <v>27.478292966107801</v>
      </c>
      <c r="H266" s="1">
        <v>-6.9546694752399704E-2</v>
      </c>
      <c r="I266" s="1">
        <f t="shared" si="13"/>
        <v>0.42750678972705464</v>
      </c>
      <c r="J266" s="1" t="s">
        <v>1364</v>
      </c>
      <c r="K266" s="1">
        <v>1145</v>
      </c>
      <c r="L266" s="1">
        <v>1816</v>
      </c>
      <c r="M266" s="1">
        <f t="shared" si="15"/>
        <v>1480.5</v>
      </c>
      <c r="N266" s="1" t="s">
        <v>13</v>
      </c>
      <c r="O266" s="2" t="s">
        <v>970</v>
      </c>
    </row>
    <row r="267" spans="1:15">
      <c r="A267" s="1" t="s">
        <v>39</v>
      </c>
      <c r="B267" s="1" t="s">
        <v>1153</v>
      </c>
      <c r="C267" s="10" t="s">
        <v>39</v>
      </c>
      <c r="D267" s="1" t="s">
        <v>31</v>
      </c>
      <c r="E267" s="1">
        <v>120.06</v>
      </c>
      <c r="F267" s="1">
        <f t="shared" si="12"/>
        <v>2.0793983390198552</v>
      </c>
      <c r="G267" s="1">
        <v>71.650000000000006</v>
      </c>
      <c r="H267" s="1">
        <v>1.0655631524349099E-2</v>
      </c>
      <c r="I267" s="1">
        <f t="shared" si="13"/>
        <v>0.5967849408629019</v>
      </c>
      <c r="J267" s="1" t="s">
        <v>16</v>
      </c>
      <c r="K267" s="1">
        <v>649</v>
      </c>
      <c r="L267" s="1">
        <v>716</v>
      </c>
      <c r="M267" s="1">
        <f t="shared" si="15"/>
        <v>682.5</v>
      </c>
      <c r="N267" s="1" t="s">
        <v>13</v>
      </c>
      <c r="O267" s="2"/>
    </row>
    <row r="268" spans="1:15">
      <c r="A268" s="1" t="s">
        <v>39</v>
      </c>
      <c r="B268" s="1" t="s">
        <v>1154</v>
      </c>
      <c r="C268" s="10" t="s">
        <v>39</v>
      </c>
      <c r="D268" s="1" t="s">
        <v>31</v>
      </c>
      <c r="E268" s="1">
        <v>116.89</v>
      </c>
      <c r="F268" s="1">
        <f t="shared" si="12"/>
        <v>2.0677773586333172</v>
      </c>
      <c r="G268" s="1">
        <v>69.61</v>
      </c>
      <c r="H268" s="1">
        <v>1.0655631524349099E-2</v>
      </c>
      <c r="I268" s="1">
        <f t="shared" si="13"/>
        <v>0.59551715287877494</v>
      </c>
      <c r="J268" s="1" t="s">
        <v>16</v>
      </c>
      <c r="K268" s="1">
        <v>649</v>
      </c>
      <c r="L268" s="1">
        <v>716</v>
      </c>
      <c r="M268" s="1">
        <f t="shared" si="15"/>
        <v>682.5</v>
      </c>
      <c r="N268" s="1" t="s">
        <v>13</v>
      </c>
      <c r="O268" s="2"/>
    </row>
    <row r="269" spans="1:15">
      <c r="A269" s="1" t="s">
        <v>293</v>
      </c>
      <c r="B269" s="3" t="s">
        <v>743</v>
      </c>
      <c r="C269" s="9" t="s">
        <v>515</v>
      </c>
      <c r="D269" s="1" t="s">
        <v>1454</v>
      </c>
      <c r="E269" s="1">
        <v>62.907263467340798</v>
      </c>
      <c r="F269" s="1">
        <f t="shared" si="12"/>
        <v>1.7987007933254813</v>
      </c>
      <c r="G269" s="1">
        <v>25.4378241695435</v>
      </c>
      <c r="H269" s="1">
        <v>-9.1450698855781304E-2</v>
      </c>
      <c r="I269" s="1">
        <f t="shared" si="13"/>
        <v>0.40437022320562249</v>
      </c>
      <c r="J269" s="1" t="s">
        <v>22</v>
      </c>
      <c r="K269" s="1">
        <v>185</v>
      </c>
      <c r="L269" s="1">
        <v>185</v>
      </c>
      <c r="M269" s="1">
        <f t="shared" si="15"/>
        <v>185</v>
      </c>
      <c r="N269" s="1" t="s">
        <v>13</v>
      </c>
      <c r="O269" s="2" t="s">
        <v>971</v>
      </c>
    </row>
    <row r="270" spans="1:15">
      <c r="A270" s="1" t="s">
        <v>40</v>
      </c>
      <c r="B270" s="1" t="s">
        <v>1155</v>
      </c>
      <c r="C270" s="10" t="s">
        <v>40</v>
      </c>
      <c r="D270" s="1" t="s">
        <v>31</v>
      </c>
      <c r="E270" s="1">
        <v>117.76</v>
      </c>
      <c r="F270" s="1">
        <f t="shared" si="12"/>
        <v>2.0709977969934235</v>
      </c>
      <c r="G270" s="1">
        <v>69.569999999999993</v>
      </c>
      <c r="H270" s="1">
        <v>1.23877047133498E-2</v>
      </c>
      <c r="I270" s="1">
        <f t="shared" si="13"/>
        <v>0.59077785326086951</v>
      </c>
      <c r="J270" s="1" t="s">
        <v>12</v>
      </c>
      <c r="K270" s="1">
        <v>804</v>
      </c>
      <c r="L270" s="1">
        <v>804</v>
      </c>
      <c r="M270" s="1">
        <f t="shared" si="15"/>
        <v>804</v>
      </c>
      <c r="N270" s="1" t="s">
        <v>13</v>
      </c>
      <c r="O270" s="2"/>
    </row>
    <row r="271" spans="1:15">
      <c r="A271" s="1" t="s">
        <v>40</v>
      </c>
      <c r="B271" s="1" t="s">
        <v>1156</v>
      </c>
      <c r="C271" s="10" t="s">
        <v>40</v>
      </c>
      <c r="D271" s="1" t="s">
        <v>31</v>
      </c>
      <c r="E271" s="1">
        <v>120.3</v>
      </c>
      <c r="F271" s="1">
        <f t="shared" si="12"/>
        <v>2.0802656273398448</v>
      </c>
      <c r="G271" s="1">
        <v>73.08</v>
      </c>
      <c r="H271" s="1">
        <v>1.23877047133498E-2</v>
      </c>
      <c r="I271" s="1">
        <f t="shared" si="13"/>
        <v>0.60748129675810469</v>
      </c>
      <c r="J271" s="1" t="s">
        <v>16</v>
      </c>
      <c r="K271" s="1">
        <v>804</v>
      </c>
      <c r="L271" s="1">
        <v>804</v>
      </c>
      <c r="M271" s="1">
        <f t="shared" si="15"/>
        <v>804</v>
      </c>
      <c r="N271" s="1" t="s">
        <v>13</v>
      </c>
      <c r="O271" s="2"/>
    </row>
    <row r="272" spans="1:15">
      <c r="A272" s="1" t="s">
        <v>294</v>
      </c>
      <c r="B272" s="3" t="s">
        <v>744</v>
      </c>
      <c r="C272" s="9" t="s">
        <v>516</v>
      </c>
      <c r="D272" s="1" t="s">
        <v>1455</v>
      </c>
      <c r="E272" s="1">
        <v>34.945580690188699</v>
      </c>
      <c r="F272" s="1">
        <f t="shared" si="12"/>
        <v>1.5433922615346769</v>
      </c>
      <c r="G272" s="1">
        <v>20.231046251686301</v>
      </c>
      <c r="H272" s="1">
        <v>0.12612972707463799</v>
      </c>
      <c r="I272" s="1">
        <f t="shared" si="13"/>
        <v>0.57893003498912687</v>
      </c>
      <c r="J272" s="1" t="s">
        <v>1367</v>
      </c>
      <c r="K272" s="1">
        <v>27</v>
      </c>
      <c r="L272" s="1">
        <v>39</v>
      </c>
      <c r="M272" s="1">
        <f t="shared" si="15"/>
        <v>33</v>
      </c>
      <c r="N272" s="1" t="s">
        <v>13</v>
      </c>
      <c r="O272" s="2" t="s">
        <v>972</v>
      </c>
    </row>
    <row r="273" spans="1:15">
      <c r="A273" s="1" t="s">
        <v>295</v>
      </c>
      <c r="B273" s="3" t="s">
        <v>745</v>
      </c>
      <c r="C273" s="9" t="s">
        <v>517</v>
      </c>
      <c r="D273" s="1" t="s">
        <v>1456</v>
      </c>
      <c r="E273" s="1">
        <v>42.212471430054499</v>
      </c>
      <c r="F273" s="1">
        <f t="shared" si="12"/>
        <v>1.6254407797074566</v>
      </c>
      <c r="G273" s="1">
        <v>26.3902441734751</v>
      </c>
      <c r="H273" s="1">
        <v>0.139666971887871</v>
      </c>
      <c r="I273" s="1">
        <f t="shared" si="13"/>
        <v>0.62517647698508683</v>
      </c>
      <c r="J273" s="1" t="s">
        <v>1367</v>
      </c>
      <c r="K273" s="1">
        <v>44</v>
      </c>
      <c r="L273" s="1">
        <v>62</v>
      </c>
      <c r="M273" s="1">
        <f t="shared" si="15"/>
        <v>53</v>
      </c>
      <c r="N273" s="1" t="s">
        <v>13</v>
      </c>
      <c r="O273" s="2" t="s">
        <v>973</v>
      </c>
    </row>
    <row r="274" spans="1:15">
      <c r="A274" s="1" t="s">
        <v>142</v>
      </c>
      <c r="B274" s="1" t="s">
        <v>1348</v>
      </c>
      <c r="C274" s="10" t="s">
        <v>142</v>
      </c>
      <c r="D274" s="1" t="s">
        <v>129</v>
      </c>
      <c r="E274" s="1">
        <v>30.2</v>
      </c>
      <c r="F274" s="1">
        <f t="shared" si="12"/>
        <v>1.4800069429571505</v>
      </c>
      <c r="G274" s="1">
        <v>21.72</v>
      </c>
      <c r="H274" s="1">
        <v>0.23568307115694101</v>
      </c>
      <c r="I274" s="1">
        <f t="shared" si="13"/>
        <v>0.71920529801324506</v>
      </c>
      <c r="J274" s="1" t="s">
        <v>130</v>
      </c>
      <c r="K274" s="1">
        <v>2.5</v>
      </c>
      <c r="L274" s="1">
        <v>3.2</v>
      </c>
      <c r="M274" s="1">
        <f t="shared" si="15"/>
        <v>2.85</v>
      </c>
      <c r="N274" s="1" t="s">
        <v>13</v>
      </c>
      <c r="O274" s="2"/>
    </row>
    <row r="275" spans="1:15">
      <c r="A275" s="1" t="s">
        <v>296</v>
      </c>
      <c r="B275" s="3" t="s">
        <v>746</v>
      </c>
      <c r="C275" s="9" t="s">
        <v>518</v>
      </c>
      <c r="D275" s="1" t="s">
        <v>1399</v>
      </c>
      <c r="E275" s="1">
        <v>46.347888979667999</v>
      </c>
      <c r="F275" s="1">
        <f t="shared" si="12"/>
        <v>1.6660299579980988</v>
      </c>
      <c r="G275" s="1">
        <v>17.9984213950361</v>
      </c>
      <c r="H275" s="1">
        <v>-7.6945647944483705E-2</v>
      </c>
      <c r="I275" s="1">
        <f t="shared" si="13"/>
        <v>0.38833314291685839</v>
      </c>
      <c r="J275" s="1" t="s">
        <v>1364</v>
      </c>
      <c r="K275" s="1">
        <v>294</v>
      </c>
      <c r="L275" s="1">
        <v>314</v>
      </c>
      <c r="M275" s="1">
        <f t="shared" si="15"/>
        <v>304</v>
      </c>
      <c r="N275" s="1" t="s">
        <v>13</v>
      </c>
      <c r="O275" s="2" t="s">
        <v>974</v>
      </c>
    </row>
    <row r="276" spans="1:15">
      <c r="A276" s="1" t="s">
        <v>297</v>
      </c>
      <c r="B276" s="3" t="s">
        <v>747</v>
      </c>
      <c r="C276" s="9" t="s">
        <v>519</v>
      </c>
      <c r="D276" s="1" t="s">
        <v>1457</v>
      </c>
      <c r="E276" s="1">
        <v>57.558669698268801</v>
      </c>
      <c r="F276" s="1">
        <f t="shared" si="12"/>
        <v>1.7601107479230544</v>
      </c>
      <c r="G276" s="1">
        <v>26.229868195007199</v>
      </c>
      <c r="H276" s="1">
        <v>-3.0213446917410701E-2</v>
      </c>
      <c r="I276" s="1">
        <f t="shared" si="13"/>
        <v>0.45570664389062693</v>
      </c>
      <c r="J276" s="1" t="s">
        <v>1364</v>
      </c>
      <c r="K276" s="1">
        <v>643</v>
      </c>
      <c r="L276" s="1">
        <v>651</v>
      </c>
      <c r="M276" s="1">
        <f t="shared" si="15"/>
        <v>647</v>
      </c>
      <c r="N276" s="1" t="s">
        <v>13</v>
      </c>
      <c r="O276" s="2" t="s">
        <v>975</v>
      </c>
    </row>
    <row r="277" spans="1:15">
      <c r="A277" s="1" t="s">
        <v>1103</v>
      </c>
      <c r="B277" s="1" t="s">
        <v>1104</v>
      </c>
      <c r="C277" s="10" t="s">
        <v>87</v>
      </c>
      <c r="D277" s="1" t="s">
        <v>79</v>
      </c>
      <c r="E277" s="1">
        <v>45.41</v>
      </c>
      <c r="F277" s="1">
        <f t="shared" si="12"/>
        <v>1.6571515019009666</v>
      </c>
      <c r="G277" s="1">
        <v>23.65</v>
      </c>
      <c r="H277" s="1">
        <v>5.26763449532952E-2</v>
      </c>
      <c r="I277" s="1">
        <f t="shared" si="13"/>
        <v>0.52081039418630259</v>
      </c>
      <c r="J277" s="1" t="s">
        <v>80</v>
      </c>
      <c r="K277" s="1">
        <v>36.799999999999997</v>
      </c>
      <c r="L277" s="1">
        <v>50.2</v>
      </c>
      <c r="M277" s="1">
        <f t="shared" si="15"/>
        <v>43.5</v>
      </c>
      <c r="N277" s="1" t="s">
        <v>13</v>
      </c>
      <c r="O277" s="2"/>
    </row>
    <row r="278" spans="1:15">
      <c r="A278" s="1" t="s">
        <v>298</v>
      </c>
      <c r="B278" s="3" t="s">
        <v>748</v>
      </c>
      <c r="C278" s="9" t="s">
        <v>520</v>
      </c>
      <c r="D278" s="1" t="s">
        <v>1458</v>
      </c>
      <c r="E278" s="1">
        <v>60.815804803321903</v>
      </c>
      <c r="F278" s="1">
        <f t="shared" si="12"/>
        <v>1.784016458333479</v>
      </c>
      <c r="G278" s="1">
        <v>33.694923127416999</v>
      </c>
      <c r="H278" s="1">
        <v>4.8868812013512099E-2</v>
      </c>
      <c r="I278" s="1">
        <f t="shared" si="13"/>
        <v>0.55404879104019522</v>
      </c>
      <c r="J278" s="1" t="s">
        <v>80</v>
      </c>
      <c r="K278" s="1">
        <v>93.5</v>
      </c>
      <c r="L278" s="1">
        <v>104</v>
      </c>
      <c r="M278" s="1">
        <f t="shared" si="15"/>
        <v>98.75</v>
      </c>
      <c r="N278" s="1" t="s">
        <v>13</v>
      </c>
      <c r="O278" s="2" t="s">
        <v>976</v>
      </c>
    </row>
    <row r="279" spans="1:15">
      <c r="A279" s="1" t="s">
        <v>299</v>
      </c>
      <c r="B279" s="3" t="s">
        <v>749</v>
      </c>
      <c r="C279" s="9" t="s">
        <v>521</v>
      </c>
      <c r="D279" s="1" t="s">
        <v>1405</v>
      </c>
      <c r="E279" s="1">
        <v>71.826198125347105</v>
      </c>
      <c r="F279" s="1">
        <f t="shared" si="12"/>
        <v>1.8562828791455304</v>
      </c>
      <c r="G279" s="1">
        <v>32.584794257716702</v>
      </c>
      <c r="H279" s="1">
        <v>-5.54210904604222E-2</v>
      </c>
      <c r="I279" s="1">
        <f t="shared" si="13"/>
        <v>0.4536616876317402</v>
      </c>
      <c r="J279" s="1" t="s">
        <v>1364</v>
      </c>
      <c r="K279" s="1">
        <v>430</v>
      </c>
      <c r="L279" s="1">
        <v>800</v>
      </c>
      <c r="M279" s="1">
        <f t="shared" si="15"/>
        <v>615</v>
      </c>
      <c r="N279" s="1" t="s">
        <v>13</v>
      </c>
      <c r="O279" s="2" t="s">
        <v>977</v>
      </c>
    </row>
    <row r="280" spans="1:15">
      <c r="A280" s="1" t="s">
        <v>300</v>
      </c>
      <c r="B280" s="3" t="s">
        <v>750</v>
      </c>
      <c r="C280" s="9" t="s">
        <v>522</v>
      </c>
      <c r="D280" s="1" t="s">
        <v>1396</v>
      </c>
      <c r="E280" s="1">
        <v>29.064647290694001</v>
      </c>
      <c r="F280" s="1">
        <f t="shared" si="12"/>
        <v>1.4633650570142458</v>
      </c>
      <c r="G280" s="1">
        <v>14.071809987359501</v>
      </c>
      <c r="H280" s="1">
        <v>6.7839100565933605E-2</v>
      </c>
      <c r="I280" s="1">
        <f t="shared" si="13"/>
        <v>0.48415553942968548</v>
      </c>
      <c r="J280" s="1" t="s">
        <v>22</v>
      </c>
      <c r="K280" s="1">
        <v>6</v>
      </c>
      <c r="L280" s="1">
        <v>10</v>
      </c>
      <c r="M280" s="1">
        <f t="shared" si="15"/>
        <v>8</v>
      </c>
      <c r="N280" s="1" t="s">
        <v>13</v>
      </c>
      <c r="O280" s="2" t="s">
        <v>978</v>
      </c>
    </row>
    <row r="281" spans="1:15">
      <c r="A281" s="1" t="s">
        <v>301</v>
      </c>
      <c r="B281" s="3" t="s">
        <v>751</v>
      </c>
      <c r="C281" s="9" t="s">
        <v>523</v>
      </c>
      <c r="D281" s="1" t="s">
        <v>1459</v>
      </c>
      <c r="E281" s="1">
        <v>36.727585396864598</v>
      </c>
      <c r="F281" s="1">
        <f t="shared" si="12"/>
        <v>1.5649923772075889</v>
      </c>
      <c r="G281" s="1">
        <v>15.8890331849024</v>
      </c>
      <c r="H281" s="1">
        <v>-5.6141599161627599E-3</v>
      </c>
      <c r="I281" s="1">
        <f t="shared" si="13"/>
        <v>0.43261850767512838</v>
      </c>
      <c r="J281" s="1" t="s">
        <v>80</v>
      </c>
      <c r="K281" s="1">
        <v>42</v>
      </c>
      <c r="L281" s="1">
        <v>42</v>
      </c>
      <c r="M281" s="1">
        <f t="shared" si="15"/>
        <v>42</v>
      </c>
      <c r="N281" s="1" t="s">
        <v>13</v>
      </c>
      <c r="O281" s="2" t="s">
        <v>979</v>
      </c>
    </row>
    <row r="282" spans="1:15">
      <c r="A282" s="1" t="s">
        <v>302</v>
      </c>
      <c r="B282" s="3" t="s">
        <v>752</v>
      </c>
      <c r="C282" s="9" t="s">
        <v>524</v>
      </c>
      <c r="D282" s="1" t="s">
        <v>1361</v>
      </c>
      <c r="E282" s="1">
        <v>78.2801274943442</v>
      </c>
      <c r="F282" s="1">
        <f t="shared" si="12"/>
        <v>1.8936515243191914</v>
      </c>
      <c r="G282" s="1">
        <v>49.871200859529701</v>
      </c>
      <c r="H282" s="1">
        <v>8.3009381913940597E-2</v>
      </c>
      <c r="I282" s="1">
        <f t="shared" si="13"/>
        <v>0.63708635200080554</v>
      </c>
      <c r="J282" s="1" t="s">
        <v>1367</v>
      </c>
      <c r="K282" s="1">
        <v>300</v>
      </c>
      <c r="L282" s="1">
        <v>800</v>
      </c>
      <c r="M282" s="1">
        <f t="shared" si="15"/>
        <v>550</v>
      </c>
      <c r="N282" s="1" t="s">
        <v>13</v>
      </c>
      <c r="O282" s="2" t="s">
        <v>980</v>
      </c>
    </row>
    <row r="283" spans="1:15">
      <c r="A283" s="1" t="s">
        <v>303</v>
      </c>
      <c r="B283" s="3" t="s">
        <v>753</v>
      </c>
      <c r="C283" s="9" t="s">
        <v>525</v>
      </c>
      <c r="D283" s="1" t="s">
        <v>1460</v>
      </c>
      <c r="E283" s="1">
        <v>75.013494164693</v>
      </c>
      <c r="F283" s="1">
        <f t="shared" si="12"/>
        <v>1.8751393955799076</v>
      </c>
      <c r="G283" s="1">
        <v>32.179629613017099</v>
      </c>
      <c r="H283" s="1">
        <v>-8.4271047981707495E-2</v>
      </c>
      <c r="I283" s="1">
        <f t="shared" si="13"/>
        <v>0.42898454433233502</v>
      </c>
      <c r="J283" s="1" t="s">
        <v>12</v>
      </c>
      <c r="K283" s="1">
        <v>1200</v>
      </c>
      <c r="L283" s="1">
        <v>1500</v>
      </c>
      <c r="M283" s="1">
        <f t="shared" si="15"/>
        <v>1350</v>
      </c>
      <c r="N283" s="1" t="s">
        <v>13</v>
      </c>
      <c r="O283" s="2" t="s">
        <v>981</v>
      </c>
    </row>
    <row r="284" spans="1:15">
      <c r="A284" s="1" t="s">
        <v>304</v>
      </c>
      <c r="B284" s="3" t="s">
        <v>754</v>
      </c>
      <c r="C284" s="9" t="s">
        <v>526</v>
      </c>
      <c r="D284" s="1" t="s">
        <v>1442</v>
      </c>
      <c r="E284" s="1">
        <v>69.764717096177705</v>
      </c>
      <c r="F284" s="1">
        <f t="shared" si="12"/>
        <v>1.8436358374575001</v>
      </c>
      <c r="G284" s="1">
        <v>37.542306225755098</v>
      </c>
      <c r="H284" s="1">
        <v>2.1789966095523E-2</v>
      </c>
      <c r="I284" s="1">
        <f t="shared" si="13"/>
        <v>0.53812740577732499</v>
      </c>
      <c r="J284" s="1" t="s">
        <v>80</v>
      </c>
      <c r="K284" s="1">
        <v>170</v>
      </c>
      <c r="L284" s="1">
        <v>173</v>
      </c>
      <c r="M284" s="1">
        <f t="shared" si="15"/>
        <v>171.5</v>
      </c>
      <c r="N284" s="1" t="s">
        <v>13</v>
      </c>
      <c r="O284" s="2" t="s">
        <v>982</v>
      </c>
    </row>
    <row r="285" spans="1:15">
      <c r="A285" s="1" t="s">
        <v>305</v>
      </c>
      <c r="B285" s="3" t="s">
        <v>755</v>
      </c>
      <c r="C285" s="9" t="s">
        <v>527</v>
      </c>
      <c r="D285" s="1" t="s">
        <v>1461</v>
      </c>
      <c r="E285" s="1">
        <v>28.743367684362699</v>
      </c>
      <c r="F285" s="1">
        <f t="shared" si="12"/>
        <v>1.4585376504040584</v>
      </c>
      <c r="G285" s="1">
        <v>9.5707027932221802</v>
      </c>
      <c r="H285" s="1">
        <v>-9.3572359882184597E-2</v>
      </c>
      <c r="I285" s="1">
        <f t="shared" si="13"/>
        <v>0.33297082298498187</v>
      </c>
      <c r="J285" s="1" t="s">
        <v>22</v>
      </c>
      <c r="K285" s="1">
        <v>18</v>
      </c>
      <c r="L285" s="1">
        <v>48</v>
      </c>
      <c r="M285" s="1">
        <f t="shared" si="15"/>
        <v>33</v>
      </c>
      <c r="N285" s="1" t="s">
        <v>13</v>
      </c>
      <c r="O285" s="2" t="s">
        <v>983</v>
      </c>
    </row>
    <row r="286" spans="1:15">
      <c r="A286" s="1" t="s">
        <v>306</v>
      </c>
      <c r="B286" s="3" t="s">
        <v>756</v>
      </c>
      <c r="C286" s="9" t="s">
        <v>528</v>
      </c>
      <c r="D286" s="1" t="s">
        <v>1462</v>
      </c>
      <c r="E286" s="1">
        <v>28.050810869153501</v>
      </c>
      <c r="F286" s="1">
        <f t="shared" si="12"/>
        <v>1.4479454199917863</v>
      </c>
      <c r="G286" s="1">
        <v>10.8320347414378</v>
      </c>
      <c r="H286" s="1">
        <v>-2.6652717756098E-2</v>
      </c>
      <c r="I286" s="1">
        <f t="shared" si="13"/>
        <v>0.38615763344472193</v>
      </c>
      <c r="J286" s="1" t="s">
        <v>22</v>
      </c>
      <c r="K286" s="1">
        <v>12</v>
      </c>
      <c r="L286" s="1">
        <v>22</v>
      </c>
      <c r="M286" s="1">
        <f t="shared" si="15"/>
        <v>17</v>
      </c>
      <c r="N286" s="1" t="s">
        <v>13</v>
      </c>
      <c r="O286" s="2" t="s">
        <v>984</v>
      </c>
    </row>
    <row r="287" spans="1:15">
      <c r="A287" s="1" t="s">
        <v>307</v>
      </c>
      <c r="B287" s="3" t="s">
        <v>757</v>
      </c>
      <c r="C287" s="9" t="s">
        <v>529</v>
      </c>
      <c r="D287" s="1" t="s">
        <v>1463</v>
      </c>
      <c r="E287" s="1">
        <v>29.467365212855299</v>
      </c>
      <c r="F287" s="1">
        <f t="shared" si="12"/>
        <v>1.4693413056947404</v>
      </c>
      <c r="G287" s="1">
        <v>11.6932075497323</v>
      </c>
      <c r="H287" s="1">
        <v>-1.99985068321227E-2</v>
      </c>
      <c r="I287" s="1">
        <f t="shared" si="13"/>
        <v>0.3968189033959193</v>
      </c>
      <c r="J287" s="1" t="s">
        <v>1364</v>
      </c>
      <c r="K287" s="1">
        <v>28</v>
      </c>
      <c r="L287" s="1">
        <v>28</v>
      </c>
      <c r="M287" s="1">
        <f t="shared" si="15"/>
        <v>28</v>
      </c>
      <c r="N287" s="1" t="s">
        <v>13</v>
      </c>
      <c r="O287" s="2" t="s">
        <v>985</v>
      </c>
    </row>
    <row r="288" spans="1:15">
      <c r="A288" s="1" t="s">
        <v>308</v>
      </c>
      <c r="B288" s="3" t="s">
        <v>758</v>
      </c>
      <c r="C288" s="9" t="s">
        <v>530</v>
      </c>
      <c r="D288" s="1" t="s">
        <v>1464</v>
      </c>
      <c r="E288" s="1">
        <v>38.321315301837402</v>
      </c>
      <c r="F288" s="1">
        <f t="shared" si="12"/>
        <v>1.583440406944262</v>
      </c>
      <c r="G288" s="1">
        <v>19.400620459534199</v>
      </c>
      <c r="H288" s="1">
        <v>5.8195230954735597E-2</v>
      </c>
      <c r="I288" s="1">
        <f t="shared" si="13"/>
        <v>0.50626186253591332</v>
      </c>
      <c r="J288" s="1" t="s">
        <v>80</v>
      </c>
      <c r="K288" s="1">
        <v>39</v>
      </c>
      <c r="L288" s="1">
        <v>95</v>
      </c>
      <c r="M288" s="1">
        <f t="shared" si="15"/>
        <v>67</v>
      </c>
      <c r="N288" s="1" t="s">
        <v>13</v>
      </c>
      <c r="O288" s="2" t="s">
        <v>986</v>
      </c>
    </row>
    <row r="289" spans="1:15">
      <c r="A289" s="1" t="s">
        <v>309</v>
      </c>
      <c r="B289" s="3" t="s">
        <v>759</v>
      </c>
      <c r="C289" s="9" t="s">
        <v>531</v>
      </c>
      <c r="D289" s="1" t="s">
        <v>1455</v>
      </c>
      <c r="E289" s="1">
        <v>42.915115392167898</v>
      </c>
      <c r="F289" s="1">
        <f t="shared" si="12"/>
        <v>1.6326102846138135</v>
      </c>
      <c r="G289" s="1">
        <v>25.6808430959031</v>
      </c>
      <c r="H289" s="1">
        <v>0.11892975229845899</v>
      </c>
      <c r="I289" s="1">
        <f t="shared" si="13"/>
        <v>0.59841020724809491</v>
      </c>
      <c r="J289" s="1" t="s">
        <v>1367</v>
      </c>
      <c r="K289" s="1">
        <v>40</v>
      </c>
      <c r="L289" s="1">
        <v>68</v>
      </c>
      <c r="M289" s="1">
        <f t="shared" si="15"/>
        <v>54</v>
      </c>
      <c r="N289" s="1" t="s">
        <v>13</v>
      </c>
      <c r="O289" s="2" t="s">
        <v>987</v>
      </c>
    </row>
    <row r="290" spans="1:15">
      <c r="A290" s="1" t="s">
        <v>310</v>
      </c>
      <c r="B290" s="3" t="s">
        <v>760</v>
      </c>
      <c r="C290" s="9" t="s">
        <v>532</v>
      </c>
      <c r="D290" s="1" t="s">
        <v>1418</v>
      </c>
      <c r="E290" s="1">
        <v>52.390930536576697</v>
      </c>
      <c r="F290" s="1">
        <f t="shared" si="12"/>
        <v>1.7192561121969732</v>
      </c>
      <c r="G290" s="1">
        <v>28.7513687249944</v>
      </c>
      <c r="H290" s="1">
        <v>6.0382241117254799E-2</v>
      </c>
      <c r="I290" s="1">
        <f t="shared" si="13"/>
        <v>0.5487852273385686</v>
      </c>
      <c r="J290" s="1" t="s">
        <v>1367</v>
      </c>
      <c r="K290" s="1">
        <v>86</v>
      </c>
      <c r="L290" s="1">
        <v>185</v>
      </c>
      <c r="M290" s="1">
        <f t="shared" si="15"/>
        <v>135.5</v>
      </c>
      <c r="N290" s="1" t="s">
        <v>13</v>
      </c>
      <c r="O290" s="2" t="s">
        <v>988</v>
      </c>
    </row>
    <row r="291" spans="1:15">
      <c r="A291" s="1" t="s">
        <v>311</v>
      </c>
      <c r="B291" s="3" t="s">
        <v>761</v>
      </c>
      <c r="C291" s="9" t="s">
        <v>533</v>
      </c>
      <c r="D291" s="1" t="s">
        <v>1465</v>
      </c>
      <c r="E291" s="1">
        <v>381.38631651104902</v>
      </c>
      <c r="F291" s="1">
        <f t="shared" si="12"/>
        <v>2.5813651072460391</v>
      </c>
      <c r="G291" s="1">
        <v>316.05261322073898</v>
      </c>
      <c r="H291" s="1">
        <v>3.0916458662578999E-2</v>
      </c>
      <c r="I291" s="1">
        <f t="shared" si="13"/>
        <v>0.82869416006324581</v>
      </c>
      <c r="J291" s="1" t="s">
        <v>12</v>
      </c>
      <c r="K291" s="1">
        <v>1830</v>
      </c>
      <c r="L291" s="1">
        <v>4040</v>
      </c>
      <c r="M291" s="1">
        <f t="shared" si="15"/>
        <v>2935</v>
      </c>
      <c r="N291" s="1" t="s">
        <v>13</v>
      </c>
      <c r="O291" s="2" t="s">
        <v>989</v>
      </c>
    </row>
    <row r="292" spans="1:15">
      <c r="A292" s="1" t="s">
        <v>312</v>
      </c>
      <c r="B292" s="3" t="s">
        <v>762</v>
      </c>
      <c r="C292" s="9" t="s">
        <v>534</v>
      </c>
      <c r="D292" s="1" t="s">
        <v>1466</v>
      </c>
      <c r="E292" s="1">
        <v>91.067503349541894</v>
      </c>
      <c r="F292" s="1">
        <f t="shared" si="12"/>
        <v>1.9593634303896121</v>
      </c>
      <c r="G292" s="1">
        <v>48.077617945116202</v>
      </c>
      <c r="H292" s="1">
        <v>-1.4498523544489401E-2</v>
      </c>
      <c r="I292" s="1">
        <f t="shared" si="13"/>
        <v>0.52793385320536568</v>
      </c>
      <c r="J292" s="1" t="s">
        <v>12</v>
      </c>
      <c r="K292" s="1">
        <v>334</v>
      </c>
      <c r="L292" s="1">
        <v>334</v>
      </c>
      <c r="M292" s="1">
        <f t="shared" si="15"/>
        <v>334</v>
      </c>
      <c r="N292" s="1" t="s">
        <v>13</v>
      </c>
      <c r="O292" s="2" t="s">
        <v>990</v>
      </c>
    </row>
    <row r="293" spans="1:15">
      <c r="A293" s="1" t="s">
        <v>313</v>
      </c>
      <c r="B293" s="3" t="s">
        <v>763</v>
      </c>
      <c r="C293" s="9" t="s">
        <v>535</v>
      </c>
      <c r="D293" s="1" t="s">
        <v>129</v>
      </c>
      <c r="E293" s="1">
        <v>51.2132257057063</v>
      </c>
      <c r="F293" s="1">
        <f t="shared" si="12"/>
        <v>1.7093821310788595</v>
      </c>
      <c r="G293" s="1">
        <v>39.573733173931998</v>
      </c>
      <c r="H293" s="1">
        <v>0.21139224424724901</v>
      </c>
      <c r="I293" s="1">
        <f t="shared" si="13"/>
        <v>0.7727248699650372</v>
      </c>
      <c r="J293" s="1" t="s">
        <v>130</v>
      </c>
      <c r="K293" s="1">
        <v>4</v>
      </c>
      <c r="L293" s="1">
        <v>6</v>
      </c>
      <c r="M293" s="1">
        <f t="shared" si="15"/>
        <v>5</v>
      </c>
      <c r="N293" s="1" t="s">
        <v>13</v>
      </c>
      <c r="O293" s="2" t="s">
        <v>991</v>
      </c>
    </row>
    <row r="294" spans="1:15">
      <c r="A294" s="1" t="s">
        <v>314</v>
      </c>
      <c r="B294" s="3" t="s">
        <v>764</v>
      </c>
      <c r="C294" s="9" t="s">
        <v>536</v>
      </c>
      <c r="D294" s="1" t="s">
        <v>1467</v>
      </c>
      <c r="E294" s="1">
        <v>121.39620194666</v>
      </c>
      <c r="F294" s="1">
        <f t="shared" si="12"/>
        <v>2.0842050994294339</v>
      </c>
      <c r="G294" s="1">
        <v>61.551531875196297</v>
      </c>
      <c r="H294" s="1">
        <v>-6.2230939580453698E-2</v>
      </c>
      <c r="I294" s="1">
        <f t="shared" si="13"/>
        <v>0.50703012852281226</v>
      </c>
      <c r="J294" s="1" t="s">
        <v>12</v>
      </c>
      <c r="K294" s="1">
        <v>1720</v>
      </c>
      <c r="L294" s="1">
        <v>2300</v>
      </c>
      <c r="M294" s="1">
        <f t="shared" si="15"/>
        <v>2010</v>
      </c>
      <c r="N294" s="1" t="s">
        <v>13</v>
      </c>
      <c r="O294" s="2" t="s">
        <v>992</v>
      </c>
    </row>
    <row r="295" spans="1:15">
      <c r="A295" s="1" t="s">
        <v>229</v>
      </c>
      <c r="B295" s="3" t="s">
        <v>679</v>
      </c>
      <c r="C295" s="9" t="s">
        <v>454</v>
      </c>
      <c r="D295" s="1" t="s">
        <v>1408</v>
      </c>
      <c r="E295" s="1">
        <v>214.45108962683</v>
      </c>
      <c r="F295" s="1">
        <f t="shared" si="12"/>
        <v>2.331328257232669</v>
      </c>
      <c r="G295" s="1">
        <v>154.22579367886499</v>
      </c>
      <c r="H295" s="1">
        <v>2.9809758650374701E-2</v>
      </c>
      <c r="I295" s="1">
        <f t="shared" si="13"/>
        <v>0.71916535349499</v>
      </c>
      <c r="J295" s="1" t="s">
        <v>12</v>
      </c>
      <c r="K295" s="1">
        <v>8000</v>
      </c>
      <c r="L295" s="1">
        <v>11000</v>
      </c>
      <c r="M295" s="1">
        <f t="shared" si="15"/>
        <v>9500</v>
      </c>
      <c r="N295" s="1" t="s">
        <v>13</v>
      </c>
      <c r="O295" s="2" t="s">
        <v>907</v>
      </c>
    </row>
    <row r="296" spans="1:15">
      <c r="A296" s="1" t="s">
        <v>315</v>
      </c>
      <c r="B296" s="3" t="s">
        <v>765</v>
      </c>
      <c r="C296" s="9" t="s">
        <v>537</v>
      </c>
      <c r="D296" s="1" t="s">
        <v>1468</v>
      </c>
      <c r="E296" s="1">
        <v>159.22191033508801</v>
      </c>
      <c r="F296" s="1">
        <f t="shared" si="12"/>
        <v>2.2020028302539401</v>
      </c>
      <c r="G296" s="1">
        <v>109.798739433356</v>
      </c>
      <c r="H296" s="1">
        <v>4.2846368028980598E-2</v>
      </c>
      <c r="I296" s="1">
        <f t="shared" si="13"/>
        <v>0.68959566684183582</v>
      </c>
      <c r="J296" s="1" t="s">
        <v>1367</v>
      </c>
      <c r="K296" s="1">
        <v>2500</v>
      </c>
      <c r="L296" s="1">
        <v>4100</v>
      </c>
      <c r="M296" s="1">
        <f t="shared" ref="M296:M327" si="16">(L296+K296)/2</f>
        <v>3300</v>
      </c>
      <c r="N296" s="1" t="s">
        <v>13</v>
      </c>
      <c r="O296" s="2" t="s">
        <v>993</v>
      </c>
    </row>
    <row r="297" spans="1:15">
      <c r="A297" s="1" t="s">
        <v>316</v>
      </c>
      <c r="B297" s="3" t="s">
        <v>766</v>
      </c>
      <c r="C297" s="9" t="s">
        <v>538</v>
      </c>
      <c r="D297" s="1" t="s">
        <v>1469</v>
      </c>
      <c r="E297" s="1">
        <v>69.596758138535407</v>
      </c>
      <c r="F297" s="1">
        <f t="shared" si="12"/>
        <v>1.8425890103672342</v>
      </c>
      <c r="G297" s="1">
        <v>44.913260297453</v>
      </c>
      <c r="H297" s="1">
        <v>0.100943549829247</v>
      </c>
      <c r="I297" s="1">
        <f t="shared" si="13"/>
        <v>0.6453355227847134</v>
      </c>
      <c r="J297" s="1" t="s">
        <v>22</v>
      </c>
      <c r="K297" s="1">
        <v>52</v>
      </c>
      <c r="L297" s="1">
        <v>99</v>
      </c>
      <c r="M297" s="1">
        <f t="shared" si="16"/>
        <v>75.5</v>
      </c>
      <c r="N297" s="1" t="s">
        <v>13</v>
      </c>
      <c r="O297" s="2" t="s">
        <v>994</v>
      </c>
    </row>
    <row r="298" spans="1:15">
      <c r="A298" s="1" t="s">
        <v>317</v>
      </c>
      <c r="B298" s="3" t="s">
        <v>767</v>
      </c>
      <c r="C298" s="9" t="s">
        <v>539</v>
      </c>
      <c r="D298" s="1" t="s">
        <v>1470</v>
      </c>
      <c r="E298" s="1">
        <v>26.582172000017501</v>
      </c>
      <c r="F298" s="1">
        <f t="shared" si="12"/>
        <v>1.424590463780669</v>
      </c>
      <c r="G298" s="1">
        <v>12.2260359643277</v>
      </c>
      <c r="H298" s="1">
        <v>5.4925083223908502E-2</v>
      </c>
      <c r="I298" s="1">
        <f t="shared" si="13"/>
        <v>0.45993367149680814</v>
      </c>
      <c r="J298" s="1" t="s">
        <v>22</v>
      </c>
      <c r="K298" s="1">
        <v>6.3</v>
      </c>
      <c r="L298" s="1">
        <v>14.6</v>
      </c>
      <c r="M298" s="1">
        <f t="shared" si="16"/>
        <v>10.45</v>
      </c>
      <c r="N298" s="1" t="s">
        <v>13</v>
      </c>
      <c r="O298" s="2" t="s">
        <v>995</v>
      </c>
    </row>
    <row r="299" spans="1:15">
      <c r="A299" s="1" t="s">
        <v>318</v>
      </c>
      <c r="B299" s="3" t="s">
        <v>768</v>
      </c>
      <c r="C299" s="9" t="s">
        <v>540</v>
      </c>
      <c r="D299" s="1" t="s">
        <v>1471</v>
      </c>
      <c r="E299" s="1">
        <v>64.279678511416805</v>
      </c>
      <c r="F299" s="1">
        <f t="shared" si="12"/>
        <v>1.8080736960149717</v>
      </c>
      <c r="G299" s="1">
        <v>33.263937117132599</v>
      </c>
      <c r="H299" s="1">
        <v>1.34037238859941E-2</v>
      </c>
      <c r="I299" s="1">
        <f t="shared" si="13"/>
        <v>0.51748760864173493</v>
      </c>
      <c r="J299" s="1" t="s">
        <v>22</v>
      </c>
      <c r="K299" s="1">
        <v>192</v>
      </c>
      <c r="L299" s="1">
        <v>254</v>
      </c>
      <c r="M299" s="1">
        <f t="shared" si="16"/>
        <v>223</v>
      </c>
      <c r="N299" s="1" t="s">
        <v>13</v>
      </c>
      <c r="O299" s="2" t="s">
        <v>996</v>
      </c>
    </row>
    <row r="300" spans="1:15">
      <c r="A300" s="1" t="s">
        <v>319</v>
      </c>
      <c r="B300" s="3" t="s">
        <v>769</v>
      </c>
      <c r="C300" s="9" t="s">
        <v>541</v>
      </c>
      <c r="D300" s="1" t="s">
        <v>1432</v>
      </c>
      <c r="E300" s="1">
        <v>67.253823762947206</v>
      </c>
      <c r="F300" s="1">
        <f t="shared" si="12"/>
        <v>1.8277169814913792</v>
      </c>
      <c r="G300" s="1">
        <v>35.882932393165397</v>
      </c>
      <c r="H300" s="1">
        <v>2.1924974758424001E-2</v>
      </c>
      <c r="I300" s="1">
        <f t="shared" si="13"/>
        <v>0.53354486608291152</v>
      </c>
      <c r="J300" s="1" t="s">
        <v>22</v>
      </c>
      <c r="K300" s="1">
        <v>138</v>
      </c>
      <c r="L300" s="1">
        <v>250</v>
      </c>
      <c r="M300" s="1">
        <f t="shared" si="16"/>
        <v>194</v>
      </c>
      <c r="N300" s="1" t="s">
        <v>13</v>
      </c>
      <c r="O300" s="2" t="s">
        <v>997</v>
      </c>
    </row>
    <row r="301" spans="1:15">
      <c r="A301" s="1" t="s">
        <v>1157</v>
      </c>
      <c r="B301" s="1" t="s">
        <v>1158</v>
      </c>
      <c r="C301" s="10" t="s">
        <v>41</v>
      </c>
      <c r="D301" s="1" t="s">
        <v>31</v>
      </c>
      <c r="E301" s="1">
        <v>136.6</v>
      </c>
      <c r="F301" s="1">
        <f t="shared" si="12"/>
        <v>2.1354506993455136</v>
      </c>
      <c r="G301" s="1">
        <v>96.4</v>
      </c>
      <c r="H301" s="1">
        <v>6.8970460325376695E-2</v>
      </c>
      <c r="I301" s="1">
        <f t="shared" si="13"/>
        <v>0.70571010248901911</v>
      </c>
      <c r="J301" s="1" t="s">
        <v>12</v>
      </c>
      <c r="K301" s="1">
        <v>444</v>
      </c>
      <c r="L301" s="1">
        <v>632</v>
      </c>
      <c r="M301" s="1">
        <f t="shared" si="16"/>
        <v>538</v>
      </c>
      <c r="N301" s="1" t="s">
        <v>13</v>
      </c>
      <c r="O301" s="2"/>
    </row>
    <row r="302" spans="1:15">
      <c r="A302" s="1" t="s">
        <v>198</v>
      </c>
      <c r="B302" s="3" t="s">
        <v>648</v>
      </c>
      <c r="C302" s="9" t="s">
        <v>424</v>
      </c>
      <c r="D302" s="1" t="s">
        <v>1388</v>
      </c>
      <c r="E302" s="1">
        <v>27.963214177765099</v>
      </c>
      <c r="F302" s="1">
        <f t="shared" si="12"/>
        <v>1.4465870890850767</v>
      </c>
      <c r="G302" s="1">
        <v>12.066290975155701</v>
      </c>
      <c r="H302" s="1">
        <v>2.18978070302298E-2</v>
      </c>
      <c r="I302" s="1">
        <f t="shared" si="13"/>
        <v>0.4315058669024604</v>
      </c>
      <c r="J302" s="1" t="s">
        <v>1364</v>
      </c>
      <c r="K302" s="1">
        <v>15</v>
      </c>
      <c r="L302" s="1">
        <v>15</v>
      </c>
      <c r="M302" s="1">
        <f t="shared" si="16"/>
        <v>15</v>
      </c>
      <c r="N302" s="1" t="s">
        <v>13</v>
      </c>
      <c r="O302" s="2" t="s">
        <v>876</v>
      </c>
    </row>
    <row r="303" spans="1:15">
      <c r="A303" s="1" t="s">
        <v>320</v>
      </c>
      <c r="B303" s="3" t="s">
        <v>770</v>
      </c>
      <c r="C303" s="9" t="s">
        <v>542</v>
      </c>
      <c r="D303" s="1" t="s">
        <v>1472</v>
      </c>
      <c r="E303" s="1">
        <v>45.295618590497597</v>
      </c>
      <c r="F303" s="1">
        <f t="shared" si="12"/>
        <v>1.6560561950813502</v>
      </c>
      <c r="G303" s="1">
        <v>22.334817812441401</v>
      </c>
      <c r="H303" s="1">
        <v>2.9187765691960101E-2</v>
      </c>
      <c r="I303" s="1">
        <f t="shared" si="13"/>
        <v>0.49309002741220848</v>
      </c>
      <c r="J303" s="1" t="s">
        <v>22</v>
      </c>
      <c r="K303" s="1">
        <v>49</v>
      </c>
      <c r="L303" s="1">
        <v>70</v>
      </c>
      <c r="M303" s="1">
        <f t="shared" si="16"/>
        <v>59.5</v>
      </c>
      <c r="N303" s="1" t="s">
        <v>13</v>
      </c>
      <c r="O303" s="2" t="s">
        <v>998</v>
      </c>
    </row>
    <row r="304" spans="1:15">
      <c r="A304" s="1" t="s">
        <v>321</v>
      </c>
      <c r="B304" s="3" t="s">
        <v>771</v>
      </c>
      <c r="C304" s="9" t="s">
        <v>543</v>
      </c>
      <c r="D304" s="1" t="s">
        <v>1473</v>
      </c>
      <c r="E304" s="1">
        <v>54.598030845456201</v>
      </c>
      <c r="F304" s="1">
        <f t="shared" si="12"/>
        <v>1.737176979547703</v>
      </c>
      <c r="G304" s="1">
        <v>26.7612445037465</v>
      </c>
      <c r="H304" s="1">
        <v>6.9758960404859797E-3</v>
      </c>
      <c r="I304" s="1">
        <f t="shared" si="13"/>
        <v>0.49015036054132061</v>
      </c>
      <c r="J304" s="1" t="s">
        <v>22</v>
      </c>
      <c r="K304" s="1">
        <v>78</v>
      </c>
      <c r="L304" s="1">
        <v>114</v>
      </c>
      <c r="M304" s="1">
        <f t="shared" si="16"/>
        <v>96</v>
      </c>
      <c r="N304" s="1" t="s">
        <v>13</v>
      </c>
      <c r="O304" s="2" t="s">
        <v>999</v>
      </c>
    </row>
    <row r="305" spans="1:15">
      <c r="A305" s="1" t="s">
        <v>322</v>
      </c>
      <c r="B305" s="3" t="s">
        <v>772</v>
      </c>
      <c r="C305" s="9" t="s">
        <v>544</v>
      </c>
      <c r="D305" s="1" t="s">
        <v>1448</v>
      </c>
      <c r="E305" s="1">
        <v>27.778289722761201</v>
      </c>
      <c r="F305" s="1">
        <f t="shared" si="12"/>
        <v>1.4437055032146844</v>
      </c>
      <c r="G305" s="1">
        <v>12.3951168468768</v>
      </c>
      <c r="H305" s="1">
        <v>3.7152990529226902E-2</v>
      </c>
      <c r="I305" s="1">
        <f t="shared" si="13"/>
        <v>0.44621598271834523</v>
      </c>
      <c r="J305" s="1" t="s">
        <v>22</v>
      </c>
      <c r="K305" s="1">
        <v>7.5</v>
      </c>
      <c r="L305" s="1">
        <v>12</v>
      </c>
      <c r="M305" s="1">
        <f t="shared" si="16"/>
        <v>9.75</v>
      </c>
      <c r="N305" s="1" t="s">
        <v>13</v>
      </c>
      <c r="O305" s="2" t="s">
        <v>1000</v>
      </c>
    </row>
    <row r="306" spans="1:15">
      <c r="A306" s="1" t="s">
        <v>323</v>
      </c>
      <c r="B306" s="3" t="s">
        <v>773</v>
      </c>
      <c r="C306" s="9" t="s">
        <v>545</v>
      </c>
      <c r="D306" s="1" t="s">
        <v>1474</v>
      </c>
      <c r="E306" s="1">
        <v>104.888582061582</v>
      </c>
      <c r="F306" s="1">
        <f t="shared" si="12"/>
        <v>2.0207282144324616</v>
      </c>
      <c r="G306" s="1">
        <v>56.976608844143797</v>
      </c>
      <c r="H306" s="1">
        <v>-1.6947635634445801E-2</v>
      </c>
      <c r="I306" s="1">
        <f t="shared" si="13"/>
        <v>0.543210783521621</v>
      </c>
      <c r="J306" s="1" t="s">
        <v>22</v>
      </c>
      <c r="K306" s="1">
        <v>205</v>
      </c>
      <c r="L306" s="1">
        <v>364</v>
      </c>
      <c r="M306" s="1">
        <f t="shared" si="16"/>
        <v>284.5</v>
      </c>
      <c r="N306" s="1" t="s">
        <v>13</v>
      </c>
      <c r="O306" s="2" t="s">
        <v>1001</v>
      </c>
    </row>
    <row r="307" spans="1:15">
      <c r="A307" s="1" t="s">
        <v>1346</v>
      </c>
      <c r="B307" s="1" t="s">
        <v>1347</v>
      </c>
      <c r="C307" s="10" t="s">
        <v>143</v>
      </c>
      <c r="D307" s="1" t="s">
        <v>129</v>
      </c>
      <c r="E307" s="1">
        <v>38.53</v>
      </c>
      <c r="F307" s="1">
        <f t="shared" si="12"/>
        <v>1.585799009013001</v>
      </c>
      <c r="G307" s="1">
        <v>28.45</v>
      </c>
      <c r="H307" s="1">
        <v>0.22153297092877899</v>
      </c>
      <c r="I307" s="1">
        <f t="shared" si="13"/>
        <v>0.73838567350116791</v>
      </c>
      <c r="J307" s="1" t="s">
        <v>130</v>
      </c>
      <c r="K307" s="1">
        <v>4.8</v>
      </c>
      <c r="L307" s="1">
        <v>4.8</v>
      </c>
      <c r="M307" s="1">
        <f t="shared" si="16"/>
        <v>4.8</v>
      </c>
      <c r="N307" s="1" t="s">
        <v>13</v>
      </c>
      <c r="O307" s="2"/>
    </row>
    <row r="308" spans="1:15">
      <c r="A308" s="1" t="s">
        <v>324</v>
      </c>
      <c r="B308" s="3" t="s">
        <v>774</v>
      </c>
      <c r="C308" s="9" t="s">
        <v>546</v>
      </c>
      <c r="D308" s="1" t="s">
        <v>1360</v>
      </c>
      <c r="E308" s="1">
        <v>75.7823686455244</v>
      </c>
      <c r="F308" s="1">
        <f t="shared" si="12"/>
        <v>1.8795681754125078</v>
      </c>
      <c r="G308" s="1">
        <v>39.116168512188302</v>
      </c>
      <c r="H308" s="1">
        <v>-4.99543792520329E-3</v>
      </c>
      <c r="I308" s="1">
        <f t="shared" si="13"/>
        <v>0.516164501206818</v>
      </c>
      <c r="J308" s="1" t="s">
        <v>1364</v>
      </c>
      <c r="K308" s="1">
        <v>480</v>
      </c>
      <c r="L308" s="1">
        <v>1000</v>
      </c>
      <c r="M308" s="1">
        <f t="shared" si="16"/>
        <v>740</v>
      </c>
      <c r="N308" s="1" t="s">
        <v>13</v>
      </c>
      <c r="O308" s="2" t="s">
        <v>1002</v>
      </c>
    </row>
    <row r="309" spans="1:15">
      <c r="A309" s="1" t="s">
        <v>1167</v>
      </c>
      <c r="B309" s="1" t="s">
        <v>1168</v>
      </c>
      <c r="C309" s="10" t="s">
        <v>47</v>
      </c>
      <c r="D309" s="1" t="s">
        <v>43</v>
      </c>
      <c r="E309" s="1">
        <v>32.799999999999997</v>
      </c>
      <c r="F309" s="1">
        <f t="shared" si="12"/>
        <v>1.515873843711679</v>
      </c>
      <c r="G309" s="1">
        <v>17.2</v>
      </c>
      <c r="H309" s="1">
        <v>8.4609865936264794E-2</v>
      </c>
      <c r="I309" s="1">
        <f t="shared" si="13"/>
        <v>0.52439024390243905</v>
      </c>
      <c r="J309" s="1" t="s">
        <v>22</v>
      </c>
      <c r="K309" s="1">
        <v>13</v>
      </c>
      <c r="L309" s="1">
        <v>17</v>
      </c>
      <c r="M309" s="1">
        <f t="shared" si="16"/>
        <v>15</v>
      </c>
      <c r="N309" s="1" t="s">
        <v>13</v>
      </c>
      <c r="O309" s="2"/>
    </row>
    <row r="310" spans="1:15">
      <c r="A310" s="1" t="s">
        <v>1167</v>
      </c>
      <c r="B310" s="1" t="s">
        <v>1169</v>
      </c>
      <c r="C310" s="10" t="s">
        <v>47</v>
      </c>
      <c r="D310" s="1" t="s">
        <v>43</v>
      </c>
      <c r="E310" s="1">
        <v>31.1</v>
      </c>
      <c r="F310" s="1">
        <f t="shared" si="12"/>
        <v>1.4927603890268375</v>
      </c>
      <c r="G310" s="1">
        <v>15.7</v>
      </c>
      <c r="H310" s="1">
        <v>8.4609865936264794E-2</v>
      </c>
      <c r="I310" s="1">
        <f t="shared" si="13"/>
        <v>0.50482315112540188</v>
      </c>
      <c r="J310" s="1" t="s">
        <v>22</v>
      </c>
      <c r="K310" s="1">
        <v>13</v>
      </c>
      <c r="L310" s="1">
        <v>17</v>
      </c>
      <c r="M310" s="1">
        <f t="shared" si="16"/>
        <v>15</v>
      </c>
      <c r="N310" s="1" t="s">
        <v>13</v>
      </c>
      <c r="O310" s="2"/>
    </row>
    <row r="311" spans="1:15">
      <c r="A311" s="1" t="s">
        <v>325</v>
      </c>
      <c r="B311" s="3" t="s">
        <v>775</v>
      </c>
      <c r="C311" s="9" t="s">
        <v>547</v>
      </c>
      <c r="D311" s="1" t="s">
        <v>1475</v>
      </c>
      <c r="E311" s="1">
        <v>40.736799039459001</v>
      </c>
      <c r="F311" s="1">
        <f t="shared" si="12"/>
        <v>1.6099869006063312</v>
      </c>
      <c r="G311" s="1">
        <v>20.182048267824602</v>
      </c>
      <c r="H311" s="1">
        <v>4.2379425557233598E-2</v>
      </c>
      <c r="I311" s="1">
        <f t="shared" si="13"/>
        <v>0.49542548122830188</v>
      </c>
      <c r="J311" s="1" t="s">
        <v>22</v>
      </c>
      <c r="K311" s="1">
        <v>25</v>
      </c>
      <c r="L311" s="1">
        <v>49</v>
      </c>
      <c r="M311" s="1">
        <f t="shared" si="16"/>
        <v>37</v>
      </c>
      <c r="N311" s="1" t="s">
        <v>13</v>
      </c>
      <c r="O311" s="2" t="s">
        <v>1003</v>
      </c>
    </row>
    <row r="312" spans="1:15">
      <c r="A312" s="1" t="s">
        <v>326</v>
      </c>
      <c r="B312" s="3" t="s">
        <v>776</v>
      </c>
      <c r="C312" s="9" t="s">
        <v>548</v>
      </c>
      <c r="D312" s="1" t="s">
        <v>1421</v>
      </c>
      <c r="E312" s="1">
        <v>97.097806244666202</v>
      </c>
      <c r="F312" s="1">
        <f t="shared" si="12"/>
        <v>1.9872094178935997</v>
      </c>
      <c r="G312" s="1">
        <v>59.875942746266603</v>
      </c>
      <c r="H312" s="1">
        <v>4.6231761555287902E-2</v>
      </c>
      <c r="I312" s="1">
        <f t="shared" si="13"/>
        <v>0.6166559787704341</v>
      </c>
      <c r="J312" s="1" t="s">
        <v>1364</v>
      </c>
      <c r="K312" s="1">
        <v>550</v>
      </c>
      <c r="L312" s="1">
        <v>1000</v>
      </c>
      <c r="M312" s="1">
        <f t="shared" si="16"/>
        <v>775</v>
      </c>
      <c r="N312" s="1" t="s">
        <v>13</v>
      </c>
      <c r="O312" s="2" t="s">
        <v>1004</v>
      </c>
    </row>
    <row r="313" spans="1:15">
      <c r="A313" s="1" t="s">
        <v>327</v>
      </c>
      <c r="B313" s="3" t="s">
        <v>777</v>
      </c>
      <c r="C313" s="9" t="s">
        <v>549</v>
      </c>
      <c r="D313" s="1" t="s">
        <v>1476</v>
      </c>
      <c r="E313" s="1">
        <v>19.790545417847799</v>
      </c>
      <c r="F313" s="1">
        <f t="shared" si="12"/>
        <v>1.296457763316935</v>
      </c>
      <c r="G313" s="1">
        <v>7.2214429389147199</v>
      </c>
      <c r="H313" s="1">
        <v>-1.4621459779281301E-2</v>
      </c>
      <c r="I313" s="1">
        <f t="shared" si="13"/>
        <v>0.3648935785469648</v>
      </c>
      <c r="J313" s="1" t="s">
        <v>22</v>
      </c>
      <c r="K313" s="1">
        <v>4.5</v>
      </c>
      <c r="L313" s="1">
        <v>6</v>
      </c>
      <c r="M313" s="1">
        <f t="shared" si="16"/>
        <v>5.25</v>
      </c>
      <c r="N313" s="1" t="s">
        <v>13</v>
      </c>
      <c r="O313" s="2" t="s">
        <v>1005</v>
      </c>
    </row>
    <row r="314" spans="1:15">
      <c r="A314" s="1" t="s">
        <v>328</v>
      </c>
      <c r="B314" s="3" t="s">
        <v>778</v>
      </c>
      <c r="C314" s="9" t="s">
        <v>550</v>
      </c>
      <c r="D314" s="1" t="s">
        <v>1397</v>
      </c>
      <c r="E314" s="1">
        <v>64.718741883077598</v>
      </c>
      <c r="F314" s="1">
        <f t="shared" si="12"/>
        <v>1.811030066105022</v>
      </c>
      <c r="G314" s="1">
        <v>32.325877772559998</v>
      </c>
      <c r="H314" s="1">
        <v>-2.6908200012376602E-3</v>
      </c>
      <c r="I314" s="1">
        <f t="shared" si="13"/>
        <v>0.4994824811483618</v>
      </c>
      <c r="J314" s="1" t="s">
        <v>1364</v>
      </c>
      <c r="K314" s="1">
        <v>402</v>
      </c>
      <c r="L314" s="1">
        <v>490</v>
      </c>
      <c r="M314" s="1">
        <f t="shared" si="16"/>
        <v>446</v>
      </c>
      <c r="N314" s="1" t="s">
        <v>13</v>
      </c>
      <c r="O314" s="2" t="s">
        <v>1006</v>
      </c>
    </row>
    <row r="315" spans="1:15">
      <c r="A315" s="1" t="s">
        <v>329</v>
      </c>
      <c r="B315" s="3" t="s">
        <v>779</v>
      </c>
      <c r="C315" s="9" t="s">
        <v>551</v>
      </c>
      <c r="D315" s="1" t="s">
        <v>1373</v>
      </c>
      <c r="E315" s="1">
        <v>85.796872936851102</v>
      </c>
      <c r="F315" s="1">
        <f t="shared" si="12"/>
        <v>1.9334714592820534</v>
      </c>
      <c r="G315" s="1">
        <v>46.981769369850397</v>
      </c>
      <c r="H315" s="1">
        <v>7.6405435723283502E-3</v>
      </c>
      <c r="I315" s="1">
        <f t="shared" si="13"/>
        <v>0.54759302713084068</v>
      </c>
      <c r="J315" s="1" t="s">
        <v>1364</v>
      </c>
      <c r="K315" s="1">
        <v>690</v>
      </c>
      <c r="L315" s="1">
        <v>800</v>
      </c>
      <c r="M315" s="1">
        <f t="shared" si="16"/>
        <v>745</v>
      </c>
      <c r="N315" s="1" t="s">
        <v>13</v>
      </c>
      <c r="O315" s="2" t="s">
        <v>1007</v>
      </c>
    </row>
    <row r="316" spans="1:15">
      <c r="A316" s="1" t="s">
        <v>330</v>
      </c>
      <c r="B316" s="3" t="s">
        <v>780</v>
      </c>
      <c r="C316" s="9" t="s">
        <v>552</v>
      </c>
      <c r="D316" s="1" t="s">
        <v>1477</v>
      </c>
      <c r="E316" s="1">
        <v>78.824311919813795</v>
      </c>
      <c r="F316" s="1">
        <f t="shared" si="12"/>
        <v>1.8966601883545156</v>
      </c>
      <c r="G316" s="1">
        <v>37.368223472760398</v>
      </c>
      <c r="H316" s="1">
        <v>-4.6074150405645699E-2</v>
      </c>
      <c r="I316" s="1">
        <f t="shared" si="13"/>
        <v>0.47406977064099531</v>
      </c>
      <c r="J316" s="1" t="s">
        <v>1364</v>
      </c>
      <c r="K316" s="1">
        <v>790</v>
      </c>
      <c r="L316" s="1">
        <v>1500</v>
      </c>
      <c r="M316" s="1">
        <f t="shared" si="16"/>
        <v>1145</v>
      </c>
      <c r="N316" s="1" t="s">
        <v>13</v>
      </c>
      <c r="O316" s="2" t="s">
        <v>1008</v>
      </c>
    </row>
    <row r="317" spans="1:15">
      <c r="A317" s="1" t="s">
        <v>331</v>
      </c>
      <c r="B317" s="3" t="s">
        <v>781</v>
      </c>
      <c r="C317" s="9" t="s">
        <v>553</v>
      </c>
      <c r="D317" s="1" t="s">
        <v>1478</v>
      </c>
      <c r="E317" s="1">
        <v>30.514057508889099</v>
      </c>
      <c r="F317" s="1">
        <f t="shared" si="12"/>
        <v>1.4844999603974791</v>
      </c>
      <c r="G317" s="1">
        <v>13.4292822762278</v>
      </c>
      <c r="H317" s="1">
        <v>3.3873823360553598E-2</v>
      </c>
      <c r="I317" s="1">
        <f t="shared" si="13"/>
        <v>0.4401014932974972</v>
      </c>
      <c r="J317" s="1" t="s">
        <v>1364</v>
      </c>
      <c r="K317" s="1">
        <v>215</v>
      </c>
      <c r="L317" s="1">
        <v>250</v>
      </c>
      <c r="M317" s="1">
        <f t="shared" si="16"/>
        <v>232.5</v>
      </c>
      <c r="N317" s="1" t="s">
        <v>13</v>
      </c>
      <c r="O317" s="2" t="s">
        <v>1009</v>
      </c>
    </row>
    <row r="318" spans="1:15">
      <c r="A318" s="1" t="s">
        <v>332</v>
      </c>
      <c r="B318" s="3" t="s">
        <v>782</v>
      </c>
      <c r="C318" s="9" t="s">
        <v>554</v>
      </c>
      <c r="D318" s="1" t="s">
        <v>1418</v>
      </c>
      <c r="E318" s="1">
        <v>89.528120462794902</v>
      </c>
      <c r="F318" s="1">
        <f t="shared" si="12"/>
        <v>1.9519594670886331</v>
      </c>
      <c r="G318" s="1">
        <v>52.616390235556104</v>
      </c>
      <c r="H318" s="1">
        <v>0.113701611692756</v>
      </c>
      <c r="I318" s="1">
        <f t="shared" si="13"/>
        <v>0.58770797335594505</v>
      </c>
      <c r="J318" s="1" t="s">
        <v>1367</v>
      </c>
      <c r="K318" s="1">
        <v>580</v>
      </c>
      <c r="L318" s="1">
        <v>810</v>
      </c>
      <c r="M318" s="1">
        <f t="shared" si="16"/>
        <v>695</v>
      </c>
      <c r="N318" s="1" t="s">
        <v>13</v>
      </c>
      <c r="O318" s="2" t="s">
        <v>1010</v>
      </c>
    </row>
    <row r="319" spans="1:15">
      <c r="A319" s="1" t="s">
        <v>120</v>
      </c>
      <c r="B319" s="1" t="s">
        <v>1278</v>
      </c>
      <c r="C319" s="10" t="s">
        <v>120</v>
      </c>
      <c r="D319" s="1" t="s">
        <v>118</v>
      </c>
      <c r="E319" s="1">
        <v>133.46</v>
      </c>
      <c r="F319" s="1">
        <f t="shared" si="12"/>
        <v>2.1253511205147526</v>
      </c>
      <c r="G319" s="1">
        <v>103.16</v>
      </c>
      <c r="H319" s="1">
        <v>0.113701611692756</v>
      </c>
      <c r="I319" s="1">
        <f t="shared" si="13"/>
        <v>0.77296568260152843</v>
      </c>
      <c r="J319" s="1" t="s">
        <v>80</v>
      </c>
      <c r="K319" s="1">
        <v>164</v>
      </c>
      <c r="L319" s="1">
        <v>280</v>
      </c>
      <c r="M319" s="1">
        <f t="shared" si="16"/>
        <v>222</v>
      </c>
      <c r="N319" s="1" t="s">
        <v>13</v>
      </c>
      <c r="O319" s="2"/>
    </row>
    <row r="320" spans="1:15">
      <c r="A320" s="1" t="s">
        <v>1276</v>
      </c>
      <c r="B320" s="1" t="s">
        <v>1277</v>
      </c>
      <c r="C320" s="10" t="s">
        <v>120</v>
      </c>
      <c r="D320" s="1" t="s">
        <v>118</v>
      </c>
      <c r="E320" s="1">
        <v>126.53</v>
      </c>
      <c r="F320" s="1">
        <f t="shared" si="12"/>
        <v>2.1021935080397438</v>
      </c>
      <c r="G320" s="1">
        <v>97.8</v>
      </c>
      <c r="H320" s="1">
        <v>0.113701611692756</v>
      </c>
      <c r="I320" s="1">
        <f t="shared" si="13"/>
        <v>0.77293922389947045</v>
      </c>
      <c r="J320" s="1" t="s">
        <v>80</v>
      </c>
      <c r="K320" s="1">
        <v>164</v>
      </c>
      <c r="L320" s="1">
        <v>280</v>
      </c>
      <c r="M320" s="1">
        <f t="shared" si="16"/>
        <v>222</v>
      </c>
      <c r="N320" s="1" t="s">
        <v>13</v>
      </c>
      <c r="O320" s="2"/>
    </row>
    <row r="321" spans="1:15">
      <c r="A321" s="1" t="s">
        <v>1279</v>
      </c>
      <c r="B321" s="1" t="s">
        <v>1280</v>
      </c>
      <c r="C321" s="10" t="s">
        <v>121</v>
      </c>
      <c r="D321" s="1" t="s">
        <v>118</v>
      </c>
      <c r="E321" s="1">
        <v>137.63</v>
      </c>
      <c r="F321" s="1">
        <f t="shared" si="12"/>
        <v>2.1387131098760119</v>
      </c>
      <c r="G321" s="1">
        <v>106.8</v>
      </c>
      <c r="H321" s="1">
        <v>0.10409549926264799</v>
      </c>
      <c r="I321" s="1">
        <f t="shared" si="13"/>
        <v>0.77599360604519363</v>
      </c>
      <c r="J321" s="1" t="s">
        <v>80</v>
      </c>
      <c r="K321" s="1">
        <v>175</v>
      </c>
      <c r="L321" s="1">
        <v>254</v>
      </c>
      <c r="M321" s="1">
        <f t="shared" si="16"/>
        <v>214.5</v>
      </c>
      <c r="N321" s="1" t="s">
        <v>13</v>
      </c>
      <c r="O321" s="2"/>
    </row>
    <row r="322" spans="1:15">
      <c r="A322" s="1" t="s">
        <v>1279</v>
      </c>
      <c r="B322" s="1" t="s">
        <v>1281</v>
      </c>
      <c r="C322" s="10" t="s">
        <v>121</v>
      </c>
      <c r="D322" s="1" t="s">
        <v>118</v>
      </c>
      <c r="E322" s="1">
        <v>150.22999999999999</v>
      </c>
      <c r="F322" s="1">
        <f t="shared" ref="F322:F385" si="17">LOG10(E322)</f>
        <v>2.1767566672452583</v>
      </c>
      <c r="G322" s="1">
        <v>116.26</v>
      </c>
      <c r="H322" s="1">
        <v>0.10409549926264799</v>
      </c>
      <c r="I322" s="1">
        <f t="shared" ref="I322:I385" si="18">G322/E322</f>
        <v>0.77388005058909681</v>
      </c>
      <c r="J322" s="1" t="s">
        <v>80</v>
      </c>
      <c r="K322" s="1">
        <v>175</v>
      </c>
      <c r="L322" s="1">
        <v>254</v>
      </c>
      <c r="M322" s="1">
        <f t="shared" si="16"/>
        <v>214.5</v>
      </c>
      <c r="N322" s="1" t="s">
        <v>13</v>
      </c>
      <c r="O322" s="2"/>
    </row>
    <row r="323" spans="1:15">
      <c r="A323" s="1" t="s">
        <v>1282</v>
      </c>
      <c r="B323" s="1" t="s">
        <v>1283</v>
      </c>
      <c r="C323" s="10" t="s">
        <v>122</v>
      </c>
      <c r="D323" s="1" t="s">
        <v>118</v>
      </c>
      <c r="E323" s="1">
        <v>95.76</v>
      </c>
      <c r="F323" s="1">
        <f t="shared" si="17"/>
        <v>1.9811841373983543</v>
      </c>
      <c r="G323" s="1">
        <v>69.040000000000006</v>
      </c>
      <c r="H323" s="1">
        <v>0.115562370947993</v>
      </c>
      <c r="I323" s="1">
        <f t="shared" si="18"/>
        <v>0.72096908939014204</v>
      </c>
      <c r="J323" s="1" t="s">
        <v>80</v>
      </c>
      <c r="K323" s="1">
        <v>110</v>
      </c>
      <c r="L323" s="1">
        <v>162</v>
      </c>
      <c r="M323" s="1">
        <f t="shared" si="16"/>
        <v>136</v>
      </c>
      <c r="N323" s="1" t="s">
        <v>13</v>
      </c>
      <c r="O323" s="2"/>
    </row>
    <row r="324" spans="1:15">
      <c r="A324" s="1" t="s">
        <v>333</v>
      </c>
      <c r="B324" s="3" t="s">
        <v>783</v>
      </c>
      <c r="C324" s="9" t="s">
        <v>555</v>
      </c>
      <c r="D324" s="1" t="s">
        <v>1402</v>
      </c>
      <c r="E324" s="1">
        <v>46.2815822186503</v>
      </c>
      <c r="F324" s="1">
        <f t="shared" si="17"/>
        <v>1.6654081976669883</v>
      </c>
      <c r="G324" s="1">
        <v>22.9913764017235</v>
      </c>
      <c r="H324" s="1">
        <v>3.0157009483067699E-2</v>
      </c>
      <c r="I324" s="1">
        <f t="shared" si="18"/>
        <v>0.49677161625772076</v>
      </c>
      <c r="J324" s="1" t="s">
        <v>1364</v>
      </c>
      <c r="K324" s="1">
        <v>153</v>
      </c>
      <c r="L324" s="1">
        <v>174</v>
      </c>
      <c r="M324" s="1">
        <f t="shared" si="16"/>
        <v>163.5</v>
      </c>
      <c r="N324" s="1" t="s">
        <v>13</v>
      </c>
      <c r="O324" s="2" t="s">
        <v>1011</v>
      </c>
    </row>
    <row r="325" spans="1:15">
      <c r="A325" s="1" t="s">
        <v>334</v>
      </c>
      <c r="B325" s="3" t="s">
        <v>784</v>
      </c>
      <c r="C325" s="9" t="s">
        <v>556</v>
      </c>
      <c r="D325" s="1" t="s">
        <v>1479</v>
      </c>
      <c r="E325" s="1">
        <v>65.866386529999204</v>
      </c>
      <c r="F325" s="1">
        <f t="shared" si="17"/>
        <v>1.8186638384357792</v>
      </c>
      <c r="G325" s="1">
        <v>30.7432374415217</v>
      </c>
      <c r="H325" s="1">
        <v>-3.3971162964889598E-2</v>
      </c>
      <c r="I325" s="1">
        <f t="shared" si="18"/>
        <v>0.46675154143334591</v>
      </c>
      <c r="J325" s="1" t="s">
        <v>1364</v>
      </c>
      <c r="K325" s="1">
        <v>170</v>
      </c>
      <c r="L325" s="1">
        <v>290</v>
      </c>
      <c r="M325" s="1">
        <f t="shared" si="16"/>
        <v>230</v>
      </c>
      <c r="N325" s="1" t="s">
        <v>13</v>
      </c>
      <c r="O325" s="2" t="s">
        <v>1012</v>
      </c>
    </row>
    <row r="326" spans="1:15">
      <c r="A326" s="1" t="s">
        <v>335</v>
      </c>
      <c r="B326" s="3" t="s">
        <v>785</v>
      </c>
      <c r="C326" s="9" t="s">
        <v>557</v>
      </c>
      <c r="D326" s="1" t="s">
        <v>1418</v>
      </c>
      <c r="E326" s="1">
        <v>98.6823904020508</v>
      </c>
      <c r="F326" s="1">
        <f t="shared" si="17"/>
        <v>1.9942396609418025</v>
      </c>
      <c r="G326" s="1">
        <v>58.116416763314902</v>
      </c>
      <c r="H326" s="1">
        <v>2.4548073238829501E-2</v>
      </c>
      <c r="I326" s="1">
        <f t="shared" si="18"/>
        <v>0.58892388527008299</v>
      </c>
      <c r="J326" s="1" t="s">
        <v>12</v>
      </c>
      <c r="K326" s="1">
        <v>480</v>
      </c>
      <c r="L326" s="1">
        <v>930</v>
      </c>
      <c r="M326" s="1">
        <f t="shared" si="16"/>
        <v>705</v>
      </c>
      <c r="N326" s="1" t="s">
        <v>13</v>
      </c>
      <c r="O326" s="2" t="s">
        <v>1013</v>
      </c>
    </row>
    <row r="327" spans="1:15">
      <c r="A327" s="1" t="s">
        <v>336</v>
      </c>
      <c r="B327" s="3" t="s">
        <v>786</v>
      </c>
      <c r="C327" s="9" t="s">
        <v>558</v>
      </c>
      <c r="D327" s="1" t="s">
        <v>1374</v>
      </c>
      <c r="E327" s="1">
        <v>37.680707748436397</v>
      </c>
      <c r="F327" s="1">
        <f t="shared" si="17"/>
        <v>1.5761190514550711</v>
      </c>
      <c r="G327" s="1">
        <v>19.134729189535701</v>
      </c>
      <c r="H327" s="1">
        <v>6.1293588152622903E-2</v>
      </c>
      <c r="I327" s="1">
        <f t="shared" si="18"/>
        <v>0.50781236162767451</v>
      </c>
      <c r="J327" s="1" t="s">
        <v>1364</v>
      </c>
      <c r="K327" s="1">
        <v>40</v>
      </c>
      <c r="L327" s="1">
        <v>58</v>
      </c>
      <c r="M327" s="1">
        <f t="shared" si="16"/>
        <v>49</v>
      </c>
      <c r="N327" s="1" t="s">
        <v>13</v>
      </c>
      <c r="O327" s="2" t="s">
        <v>1014</v>
      </c>
    </row>
    <row r="328" spans="1:15">
      <c r="A328" s="1" t="s">
        <v>337</v>
      </c>
      <c r="B328" s="3" t="s">
        <v>787</v>
      </c>
      <c r="C328" s="9" t="s">
        <v>559</v>
      </c>
      <c r="D328" s="1" t="s">
        <v>1404</v>
      </c>
      <c r="E328" s="1">
        <v>79.624413621397096</v>
      </c>
      <c r="F328" s="1">
        <f t="shared" si="17"/>
        <v>1.9010462470774194</v>
      </c>
      <c r="G328" s="1">
        <v>44.191626822676902</v>
      </c>
      <c r="H328" s="1">
        <v>2.1316781456372599E-2</v>
      </c>
      <c r="I328" s="1">
        <f t="shared" si="18"/>
        <v>0.55500097034060281</v>
      </c>
      <c r="J328" s="1" t="s">
        <v>22</v>
      </c>
      <c r="K328" s="1">
        <v>207</v>
      </c>
      <c r="L328" s="1">
        <v>375</v>
      </c>
      <c r="M328" s="1">
        <f t="shared" ref="M328:M359" si="19">(L328+K328)/2</f>
        <v>291</v>
      </c>
      <c r="N328" s="1" t="s">
        <v>13</v>
      </c>
      <c r="O328" s="2" t="s">
        <v>1015</v>
      </c>
    </row>
    <row r="329" spans="1:15">
      <c r="A329" s="1" t="s">
        <v>211</v>
      </c>
      <c r="B329" s="3" t="s">
        <v>661</v>
      </c>
      <c r="C329" s="9" t="s">
        <v>436</v>
      </c>
      <c r="D329" s="1" t="s">
        <v>1397</v>
      </c>
      <c r="E329" s="1">
        <v>34.215446401963902</v>
      </c>
      <c r="F329" s="1">
        <f t="shared" si="17"/>
        <v>1.534222210520988</v>
      </c>
      <c r="G329" s="1">
        <v>16.432539748570001</v>
      </c>
      <c r="H329" s="1">
        <v>4.7203441775604899E-2</v>
      </c>
      <c r="I329" s="1">
        <f t="shared" si="18"/>
        <v>0.48026670631504031</v>
      </c>
      <c r="J329" s="1" t="s">
        <v>1364</v>
      </c>
      <c r="K329" s="1">
        <v>83</v>
      </c>
      <c r="L329" s="1">
        <v>83</v>
      </c>
      <c r="M329" s="1">
        <f t="shared" si="19"/>
        <v>83</v>
      </c>
      <c r="N329" s="1" t="s">
        <v>13</v>
      </c>
      <c r="O329" s="2" t="s">
        <v>889</v>
      </c>
    </row>
    <row r="330" spans="1:15">
      <c r="A330" s="1" t="s">
        <v>338</v>
      </c>
      <c r="B330" s="3" t="s">
        <v>788</v>
      </c>
      <c r="C330" s="9" t="s">
        <v>560</v>
      </c>
      <c r="D330" s="1" t="s">
        <v>1480</v>
      </c>
      <c r="E330" s="1">
        <v>52.545875656386798</v>
      </c>
      <c r="F330" s="1">
        <f t="shared" si="17"/>
        <v>1.7205386337807025</v>
      </c>
      <c r="G330" s="1">
        <v>25.912309156861301</v>
      </c>
      <c r="H330" s="1">
        <v>1.3637198598756501E-2</v>
      </c>
      <c r="I330" s="1">
        <f t="shared" si="18"/>
        <v>0.49313687959659563</v>
      </c>
      <c r="J330" s="1" t="s">
        <v>1364</v>
      </c>
      <c r="K330" s="1">
        <v>91</v>
      </c>
      <c r="L330" s="1">
        <v>133</v>
      </c>
      <c r="M330" s="1">
        <f t="shared" si="19"/>
        <v>112</v>
      </c>
      <c r="N330" s="1" t="s">
        <v>13</v>
      </c>
      <c r="O330" s="2" t="s">
        <v>1016</v>
      </c>
    </row>
    <row r="331" spans="1:15">
      <c r="A331" s="1" t="s">
        <v>339</v>
      </c>
      <c r="B331" s="3" t="s">
        <v>789</v>
      </c>
      <c r="C331" s="9" t="s">
        <v>561</v>
      </c>
      <c r="D331" s="1" t="s">
        <v>1360</v>
      </c>
      <c r="E331" s="1">
        <v>58.047103115623599</v>
      </c>
      <c r="F331" s="1">
        <f t="shared" si="17"/>
        <v>1.7637805508223601</v>
      </c>
      <c r="G331" s="1">
        <v>34.801389299426397</v>
      </c>
      <c r="H331" s="1">
        <v>8.8029866455808306E-2</v>
      </c>
      <c r="I331" s="1">
        <f t="shared" si="18"/>
        <v>0.59953705579597594</v>
      </c>
      <c r="J331" s="1" t="s">
        <v>1367</v>
      </c>
      <c r="K331" s="1">
        <v>63</v>
      </c>
      <c r="L331" s="1">
        <v>104</v>
      </c>
      <c r="M331" s="1">
        <f t="shared" si="19"/>
        <v>83.5</v>
      </c>
      <c r="N331" s="1" t="s">
        <v>13</v>
      </c>
      <c r="O331" s="2" t="s">
        <v>1017</v>
      </c>
    </row>
    <row r="332" spans="1:15">
      <c r="A332" s="1" t="s">
        <v>340</v>
      </c>
      <c r="B332" s="3" t="s">
        <v>790</v>
      </c>
      <c r="C332" s="9" t="s">
        <v>562</v>
      </c>
      <c r="D332" s="1" t="s">
        <v>118</v>
      </c>
      <c r="E332" s="1">
        <v>161.32896752473201</v>
      </c>
      <c r="F332" s="1">
        <f t="shared" si="17"/>
        <v>2.2077123544108699</v>
      </c>
      <c r="G332" s="1">
        <v>127.607742968849</v>
      </c>
      <c r="H332" s="1">
        <v>0.101035956282487</v>
      </c>
      <c r="I332" s="1">
        <f t="shared" si="18"/>
        <v>0.79097848902607348</v>
      </c>
      <c r="J332" s="1" t="s">
        <v>1364</v>
      </c>
      <c r="K332" s="1">
        <v>599</v>
      </c>
      <c r="L332" s="1">
        <v>740</v>
      </c>
      <c r="M332" s="1">
        <f t="shared" si="19"/>
        <v>669.5</v>
      </c>
      <c r="N332" s="1" t="s">
        <v>13</v>
      </c>
      <c r="O332" s="2" t="s">
        <v>1018</v>
      </c>
    </row>
    <row r="333" spans="1:15">
      <c r="A333" s="1" t="s">
        <v>1284</v>
      </c>
      <c r="B333" s="1" t="s">
        <v>1285</v>
      </c>
      <c r="C333" s="10" t="s">
        <v>123</v>
      </c>
      <c r="D333" s="1" t="s">
        <v>118</v>
      </c>
      <c r="E333" s="1">
        <v>163.33000000000001</v>
      </c>
      <c r="F333" s="1">
        <f t="shared" si="17"/>
        <v>2.2130659620657176</v>
      </c>
      <c r="G333" s="1">
        <v>129.91999999999999</v>
      </c>
      <c r="H333" s="1">
        <v>0.103700381026677</v>
      </c>
      <c r="I333" s="1">
        <f t="shared" si="18"/>
        <v>0.79544480499602022</v>
      </c>
      <c r="J333" s="1" t="s">
        <v>80</v>
      </c>
      <c r="K333" s="1">
        <v>380.5</v>
      </c>
      <c r="L333" s="1">
        <v>433.1</v>
      </c>
      <c r="M333" s="1">
        <f t="shared" si="19"/>
        <v>406.8</v>
      </c>
      <c r="N333" s="1" t="s">
        <v>13</v>
      </c>
      <c r="O333" s="2"/>
    </row>
    <row r="334" spans="1:15">
      <c r="A334" s="1" t="s">
        <v>1284</v>
      </c>
      <c r="B334" s="1" t="s">
        <v>1286</v>
      </c>
      <c r="C334" s="10" t="s">
        <v>123</v>
      </c>
      <c r="D334" s="1" t="s">
        <v>118</v>
      </c>
      <c r="E334" s="1">
        <v>137.27000000000001</v>
      </c>
      <c r="F334" s="1">
        <f t="shared" si="17"/>
        <v>2.1375756336820411</v>
      </c>
      <c r="G334" s="1">
        <v>105.25</v>
      </c>
      <c r="H334" s="1">
        <v>0.103700381026677</v>
      </c>
      <c r="I334" s="1">
        <f t="shared" si="18"/>
        <v>0.76673708749180447</v>
      </c>
      <c r="J334" s="1" t="s">
        <v>80</v>
      </c>
      <c r="K334" s="1">
        <v>380.5</v>
      </c>
      <c r="L334" s="1">
        <v>433.1</v>
      </c>
      <c r="M334" s="1">
        <f t="shared" si="19"/>
        <v>406.8</v>
      </c>
      <c r="N334" s="1" t="s">
        <v>13</v>
      </c>
      <c r="O334" s="2"/>
    </row>
    <row r="335" spans="1:15">
      <c r="A335" s="1" t="s">
        <v>124</v>
      </c>
      <c r="B335" s="1" t="s">
        <v>1287</v>
      </c>
      <c r="C335" s="10" t="s">
        <v>124</v>
      </c>
      <c r="D335" s="1" t="s">
        <v>118</v>
      </c>
      <c r="E335" s="1">
        <v>170.02</v>
      </c>
      <c r="F335" s="1">
        <f t="shared" si="17"/>
        <v>2.2305000118414706</v>
      </c>
      <c r="G335" s="1">
        <v>133.5</v>
      </c>
      <c r="H335" s="1">
        <v>9.2540765238671593E-2</v>
      </c>
      <c r="I335" s="1">
        <f t="shared" si="18"/>
        <v>0.7852017409716503</v>
      </c>
      <c r="J335" s="1" t="s">
        <v>80</v>
      </c>
      <c r="K335" s="1">
        <v>640</v>
      </c>
      <c r="L335" s="1">
        <v>800</v>
      </c>
      <c r="M335" s="1">
        <f t="shared" si="19"/>
        <v>720</v>
      </c>
      <c r="N335" s="1" t="s">
        <v>13</v>
      </c>
      <c r="O335" s="2"/>
    </row>
    <row r="336" spans="1:15">
      <c r="A336" s="1" t="s">
        <v>1316</v>
      </c>
      <c r="B336" s="1" t="s">
        <v>1317</v>
      </c>
      <c r="C336" s="10" t="s">
        <v>124</v>
      </c>
      <c r="D336" s="1" t="s">
        <v>118</v>
      </c>
      <c r="E336" s="1">
        <v>185.86</v>
      </c>
      <c r="F336" s="1">
        <f t="shared" si="17"/>
        <v>2.2691859328139516</v>
      </c>
      <c r="G336" s="1">
        <v>149.16</v>
      </c>
      <c r="H336" s="1">
        <v>9.2540765238671593E-2</v>
      </c>
      <c r="I336" s="1">
        <f t="shared" si="18"/>
        <v>0.8025395458947594</v>
      </c>
      <c r="J336" s="1" t="s">
        <v>80</v>
      </c>
      <c r="K336" s="1">
        <v>640</v>
      </c>
      <c r="L336" s="1">
        <v>800</v>
      </c>
      <c r="M336" s="1">
        <f t="shared" si="19"/>
        <v>720</v>
      </c>
      <c r="N336" s="1" t="s">
        <v>13</v>
      </c>
      <c r="O336" s="2"/>
    </row>
    <row r="337" spans="1:15">
      <c r="A337" s="1" t="s">
        <v>1288</v>
      </c>
      <c r="B337" s="1" t="s">
        <v>1289</v>
      </c>
      <c r="C337" s="10" t="s">
        <v>125</v>
      </c>
      <c r="D337" s="1" t="s">
        <v>118</v>
      </c>
      <c r="E337" s="1">
        <v>154.84</v>
      </c>
      <c r="F337" s="1">
        <f t="shared" si="17"/>
        <v>2.1898831626469173</v>
      </c>
      <c r="G337" s="1">
        <v>120.44</v>
      </c>
      <c r="H337" s="1">
        <v>9.6851788450772205E-2</v>
      </c>
      <c r="I337" s="1">
        <f t="shared" si="18"/>
        <v>0.77783518470679403</v>
      </c>
      <c r="J337" s="1" t="s">
        <v>80</v>
      </c>
      <c r="K337" s="1">
        <v>515</v>
      </c>
      <c r="L337" s="1">
        <v>700</v>
      </c>
      <c r="M337" s="1">
        <f t="shared" si="19"/>
        <v>607.5</v>
      </c>
      <c r="N337" s="1" t="s">
        <v>13</v>
      </c>
      <c r="O337" s="2"/>
    </row>
    <row r="338" spans="1:15">
      <c r="A338" s="1" t="s">
        <v>1288</v>
      </c>
      <c r="B338" s="1" t="s">
        <v>1290</v>
      </c>
      <c r="C338" s="10" t="s">
        <v>125</v>
      </c>
      <c r="D338" s="1" t="s">
        <v>118</v>
      </c>
      <c r="E338" s="1">
        <v>159.26</v>
      </c>
      <c r="F338" s="1">
        <f t="shared" si="17"/>
        <v>2.2021067113902362</v>
      </c>
      <c r="G338" s="1">
        <v>124.03</v>
      </c>
      <c r="H338" s="1">
        <v>9.6851788450772205E-2</v>
      </c>
      <c r="I338" s="1">
        <f t="shared" si="18"/>
        <v>0.77878940097953042</v>
      </c>
      <c r="J338" s="1" t="s">
        <v>80</v>
      </c>
      <c r="K338" s="1">
        <v>515</v>
      </c>
      <c r="L338" s="1">
        <v>700</v>
      </c>
      <c r="M338" s="1">
        <f t="shared" si="19"/>
        <v>607.5</v>
      </c>
      <c r="N338" s="1" t="s">
        <v>13</v>
      </c>
      <c r="O338" s="2"/>
    </row>
    <row r="339" spans="1:15">
      <c r="A339" s="1" t="s">
        <v>1291</v>
      </c>
      <c r="B339" s="1" t="s">
        <v>1292</v>
      </c>
      <c r="C339" s="10" t="s">
        <v>126</v>
      </c>
      <c r="D339" s="1" t="s">
        <v>118</v>
      </c>
      <c r="E339" s="1">
        <v>140.5</v>
      </c>
      <c r="F339" s="1">
        <f t="shared" si="17"/>
        <v>2.1476763242410986</v>
      </c>
      <c r="G339" s="1">
        <v>108.67</v>
      </c>
      <c r="H339" s="1">
        <v>0.108014083072661</v>
      </c>
      <c r="I339" s="1">
        <f t="shared" si="18"/>
        <v>0.77345195729537364</v>
      </c>
      <c r="J339" s="1" t="s">
        <v>80</v>
      </c>
      <c r="K339" s="1">
        <v>360</v>
      </c>
      <c r="L339" s="1">
        <v>360</v>
      </c>
      <c r="M339" s="1">
        <f t="shared" si="19"/>
        <v>360</v>
      </c>
      <c r="N339" s="1" t="s">
        <v>13</v>
      </c>
      <c r="O339" s="2"/>
    </row>
    <row r="340" spans="1:15">
      <c r="A340" s="1" t="s">
        <v>1291</v>
      </c>
      <c r="B340" s="1" t="s">
        <v>1293</v>
      </c>
      <c r="C340" s="10" t="s">
        <v>126</v>
      </c>
      <c r="D340" s="1" t="s">
        <v>118</v>
      </c>
      <c r="E340" s="1">
        <v>158.43</v>
      </c>
      <c r="F340" s="1">
        <f t="shared" si="17"/>
        <v>2.1998374222081574</v>
      </c>
      <c r="G340" s="1">
        <v>127.21</v>
      </c>
      <c r="H340" s="1">
        <v>0.108014083072661</v>
      </c>
      <c r="I340" s="1">
        <f t="shared" si="18"/>
        <v>0.80294136211576084</v>
      </c>
      <c r="J340" s="1" t="s">
        <v>80</v>
      </c>
      <c r="K340" s="1">
        <v>360</v>
      </c>
      <c r="L340" s="1">
        <v>360</v>
      </c>
      <c r="M340" s="1">
        <f t="shared" si="19"/>
        <v>360</v>
      </c>
      <c r="N340" s="1" t="s">
        <v>13</v>
      </c>
      <c r="O340" s="2"/>
    </row>
    <row r="341" spans="1:15">
      <c r="A341" s="1" t="s">
        <v>63</v>
      </c>
      <c r="B341" s="5" t="s">
        <v>1353</v>
      </c>
      <c r="C341" s="10" t="s">
        <v>63</v>
      </c>
      <c r="D341" s="1" t="s">
        <v>59</v>
      </c>
      <c r="E341" s="1">
        <v>38</v>
      </c>
      <c r="F341" s="1">
        <f t="shared" si="17"/>
        <v>1.5797835966168101</v>
      </c>
      <c r="G341" s="1">
        <v>22.8</v>
      </c>
      <c r="H341" s="1">
        <v>0.13285549999999999</v>
      </c>
      <c r="I341" s="1">
        <f t="shared" si="18"/>
        <v>0.6</v>
      </c>
      <c r="J341" s="1" t="s">
        <v>59</v>
      </c>
      <c r="K341" s="1">
        <v>44.12</v>
      </c>
      <c r="L341" s="1">
        <v>44.12</v>
      </c>
      <c r="M341" s="1">
        <f t="shared" si="19"/>
        <v>44.12</v>
      </c>
      <c r="N341" s="1" t="s">
        <v>60</v>
      </c>
      <c r="O341" s="2"/>
    </row>
    <row r="342" spans="1:15">
      <c r="A342" s="1" t="s">
        <v>341</v>
      </c>
      <c r="B342" s="3" t="s">
        <v>791</v>
      </c>
      <c r="C342" s="9" t="s">
        <v>563</v>
      </c>
      <c r="D342" s="1" t="s">
        <v>1481</v>
      </c>
      <c r="E342" s="1">
        <v>97.867316096545295</v>
      </c>
      <c r="F342" s="1">
        <f t="shared" si="17"/>
        <v>1.9906376784338753</v>
      </c>
      <c r="G342" s="1">
        <v>72.842744594176693</v>
      </c>
      <c r="H342" s="1">
        <v>0.12710848522680801</v>
      </c>
      <c r="I342" s="1">
        <f t="shared" si="18"/>
        <v>0.7443010342933889</v>
      </c>
      <c r="J342" s="1" t="s">
        <v>1367</v>
      </c>
      <c r="K342" s="1">
        <v>195</v>
      </c>
      <c r="L342" s="1">
        <v>397</v>
      </c>
      <c r="M342" s="1">
        <f t="shared" si="19"/>
        <v>296</v>
      </c>
      <c r="N342" s="1" t="s">
        <v>13</v>
      </c>
      <c r="O342" s="2" t="s">
        <v>1019</v>
      </c>
    </row>
    <row r="343" spans="1:15">
      <c r="A343" s="1" t="s">
        <v>342</v>
      </c>
      <c r="B343" s="3" t="s">
        <v>792</v>
      </c>
      <c r="C343" s="9" t="s">
        <v>564</v>
      </c>
      <c r="D343" s="1" t="s">
        <v>1482</v>
      </c>
      <c r="E343" s="1">
        <v>25.028790305138401</v>
      </c>
      <c r="F343" s="1">
        <f t="shared" si="17"/>
        <v>1.3984398597361116</v>
      </c>
      <c r="G343" s="1">
        <v>11.2148900393915</v>
      </c>
      <c r="H343" s="1">
        <v>4.9908244859974998E-2</v>
      </c>
      <c r="I343" s="1">
        <f t="shared" si="18"/>
        <v>0.44807958765346673</v>
      </c>
      <c r="J343" s="1" t="s">
        <v>22</v>
      </c>
      <c r="K343" s="1">
        <v>5</v>
      </c>
      <c r="L343" s="1">
        <v>7</v>
      </c>
      <c r="M343" s="1">
        <f t="shared" si="19"/>
        <v>6</v>
      </c>
      <c r="N343" s="1" t="s">
        <v>13</v>
      </c>
      <c r="O343" s="2" t="s">
        <v>1020</v>
      </c>
    </row>
    <row r="344" spans="1:15">
      <c r="A344" s="1" t="s">
        <v>343</v>
      </c>
      <c r="B344" s="3" t="s">
        <v>793</v>
      </c>
      <c r="C344" s="9" t="s">
        <v>565</v>
      </c>
      <c r="D344" s="1" t="s">
        <v>1483</v>
      </c>
      <c r="E344" s="1">
        <v>21.194108642871701</v>
      </c>
      <c r="F344" s="1">
        <f t="shared" si="17"/>
        <v>1.3262151562369857</v>
      </c>
      <c r="G344" s="1">
        <v>7.8629926444224703</v>
      </c>
      <c r="H344" s="1">
        <v>-1.46102942021504E-2</v>
      </c>
      <c r="I344" s="1">
        <f t="shared" si="18"/>
        <v>0.37099897791960512</v>
      </c>
      <c r="J344" s="1" t="s">
        <v>22</v>
      </c>
      <c r="K344" s="1">
        <v>8</v>
      </c>
      <c r="L344" s="1">
        <v>12.5</v>
      </c>
      <c r="M344" s="1">
        <f t="shared" si="19"/>
        <v>10.25</v>
      </c>
      <c r="N344" s="1" t="s">
        <v>13</v>
      </c>
      <c r="O344" s="2" t="s">
        <v>1021</v>
      </c>
    </row>
    <row r="345" spans="1:15">
      <c r="A345" s="1" t="s">
        <v>344</v>
      </c>
      <c r="B345" s="3" t="s">
        <v>794</v>
      </c>
      <c r="C345" s="9" t="s">
        <v>566</v>
      </c>
      <c r="D345" s="1" t="s">
        <v>1484</v>
      </c>
      <c r="E345" s="1">
        <v>53.612510842938001</v>
      </c>
      <c r="F345" s="1">
        <f t="shared" si="17"/>
        <v>1.7292661470816395</v>
      </c>
      <c r="G345" s="1">
        <v>24.705657747092001</v>
      </c>
      <c r="H345" s="1">
        <v>-1.7910320055988901E-2</v>
      </c>
      <c r="I345" s="1">
        <f t="shared" si="18"/>
        <v>0.46081889019279731</v>
      </c>
      <c r="J345" s="1" t="s">
        <v>12</v>
      </c>
      <c r="K345" s="1">
        <v>248</v>
      </c>
      <c r="L345" s="1">
        <v>424</v>
      </c>
      <c r="M345" s="1">
        <f t="shared" si="19"/>
        <v>336</v>
      </c>
      <c r="N345" s="1" t="s">
        <v>13</v>
      </c>
      <c r="O345" s="2" t="s">
        <v>1022</v>
      </c>
    </row>
    <row r="346" spans="1:15">
      <c r="A346" s="1" t="s">
        <v>345</v>
      </c>
      <c r="B346" s="3" t="s">
        <v>795</v>
      </c>
      <c r="C346" s="9" t="s">
        <v>567</v>
      </c>
      <c r="D346" s="1" t="s">
        <v>1376</v>
      </c>
      <c r="E346" s="1">
        <v>44.355855145505799</v>
      </c>
      <c r="F346" s="1">
        <f t="shared" si="17"/>
        <v>1.6469509565136975</v>
      </c>
      <c r="G346" s="1">
        <v>15.985503336665801</v>
      </c>
      <c r="H346" s="1">
        <v>-0.104761450962886</v>
      </c>
      <c r="I346" s="1">
        <f t="shared" si="18"/>
        <v>0.36039218011301211</v>
      </c>
      <c r="J346" s="1" t="s">
        <v>1364</v>
      </c>
      <c r="K346" s="1">
        <v>225</v>
      </c>
      <c r="L346" s="1">
        <v>300</v>
      </c>
      <c r="M346" s="1">
        <f t="shared" si="19"/>
        <v>262.5</v>
      </c>
      <c r="N346" s="1" t="s">
        <v>13</v>
      </c>
      <c r="O346" s="2" t="s">
        <v>1023</v>
      </c>
    </row>
    <row r="347" spans="1:15">
      <c r="A347" s="1" t="s">
        <v>346</v>
      </c>
      <c r="B347" s="3" t="s">
        <v>796</v>
      </c>
      <c r="C347" s="9" t="s">
        <v>568</v>
      </c>
      <c r="D347" s="1" t="s">
        <v>1485</v>
      </c>
      <c r="E347" s="1">
        <v>69.381118297817906</v>
      </c>
      <c r="F347" s="1">
        <f t="shared" si="17"/>
        <v>1.8412412956019959</v>
      </c>
      <c r="G347" s="1">
        <v>47.659214905408803</v>
      </c>
      <c r="H347" s="1">
        <v>0.12838944338643901</v>
      </c>
      <c r="I347" s="1">
        <f t="shared" si="18"/>
        <v>0.68691909376311866</v>
      </c>
      <c r="J347" s="1" t="s">
        <v>22</v>
      </c>
      <c r="K347" s="1">
        <v>90</v>
      </c>
      <c r="L347" s="1">
        <v>200</v>
      </c>
      <c r="M347" s="1">
        <f t="shared" si="19"/>
        <v>145</v>
      </c>
      <c r="N347" s="1" t="s">
        <v>13</v>
      </c>
      <c r="O347" s="2" t="s">
        <v>1024</v>
      </c>
    </row>
    <row r="348" spans="1:15">
      <c r="A348" s="1" t="s">
        <v>347</v>
      </c>
      <c r="B348" s="3" t="s">
        <v>797</v>
      </c>
      <c r="C348" s="9" t="s">
        <v>569</v>
      </c>
      <c r="D348" s="1" t="s">
        <v>1393</v>
      </c>
      <c r="E348" s="1">
        <v>101.95476781075701</v>
      </c>
      <c r="F348" s="1">
        <f t="shared" si="17"/>
        <v>2.0084075399276577</v>
      </c>
      <c r="G348" s="1">
        <v>68.985045486968701</v>
      </c>
      <c r="H348" s="1">
        <v>8.1410531720291099E-2</v>
      </c>
      <c r="I348" s="1">
        <f t="shared" si="18"/>
        <v>0.67662402620557249</v>
      </c>
      <c r="J348" s="1" t="s">
        <v>12</v>
      </c>
      <c r="K348" s="1">
        <v>270</v>
      </c>
      <c r="L348" s="1">
        <v>370</v>
      </c>
      <c r="M348" s="1">
        <f t="shared" si="19"/>
        <v>320</v>
      </c>
      <c r="N348" s="1" t="s">
        <v>13</v>
      </c>
      <c r="O348" s="2" t="s">
        <v>1025</v>
      </c>
    </row>
    <row r="349" spans="1:15">
      <c r="A349" s="1" t="s">
        <v>348</v>
      </c>
      <c r="B349" s="3" t="s">
        <v>798</v>
      </c>
      <c r="C349" s="9" t="s">
        <v>570</v>
      </c>
      <c r="D349" s="1" t="s">
        <v>1486</v>
      </c>
      <c r="E349" s="1">
        <v>108.751321200723</v>
      </c>
      <c r="F349" s="1">
        <f t="shared" si="17"/>
        <v>2.0364345418261971</v>
      </c>
      <c r="G349" s="1">
        <v>47.051771400131202</v>
      </c>
      <c r="H349" s="1">
        <v>-0.119572366002018</v>
      </c>
      <c r="I349" s="1">
        <f t="shared" si="18"/>
        <v>0.43265471058772198</v>
      </c>
      <c r="J349" s="1" t="s">
        <v>22</v>
      </c>
      <c r="K349" s="1">
        <v>2300</v>
      </c>
      <c r="L349" s="1">
        <v>4270</v>
      </c>
      <c r="M349" s="1">
        <f t="shared" si="19"/>
        <v>3285</v>
      </c>
      <c r="N349" s="1" t="s">
        <v>13</v>
      </c>
      <c r="O349" s="2" t="s">
        <v>1026</v>
      </c>
    </row>
    <row r="350" spans="1:15">
      <c r="A350" s="1" t="s">
        <v>349</v>
      </c>
      <c r="B350" s="3" t="s">
        <v>799</v>
      </c>
      <c r="C350" s="9" t="s">
        <v>571</v>
      </c>
      <c r="D350" s="1" t="s">
        <v>1487</v>
      </c>
      <c r="E350" s="1">
        <v>36.369324042527403</v>
      </c>
      <c r="F350" s="1">
        <f t="shared" si="17"/>
        <v>1.560735229365726</v>
      </c>
      <c r="G350" s="1">
        <v>17.249622549278499</v>
      </c>
      <c r="H350" s="1">
        <v>3.5354489335046403E-2</v>
      </c>
      <c r="I350" s="1">
        <f t="shared" si="18"/>
        <v>0.47429043578341346</v>
      </c>
      <c r="J350" s="1" t="s">
        <v>22</v>
      </c>
      <c r="K350" s="1">
        <v>39</v>
      </c>
      <c r="L350" s="1">
        <v>60</v>
      </c>
      <c r="M350" s="1">
        <f t="shared" si="19"/>
        <v>49.5</v>
      </c>
      <c r="N350" s="1" t="s">
        <v>13</v>
      </c>
      <c r="O350" s="2" t="s">
        <v>1027</v>
      </c>
    </row>
    <row r="351" spans="1:15">
      <c r="A351" s="1" t="s">
        <v>1170</v>
      </c>
      <c r="B351" s="1" t="s">
        <v>1171</v>
      </c>
      <c r="C351" s="10" t="s">
        <v>48</v>
      </c>
      <c r="D351" s="1" t="s">
        <v>43</v>
      </c>
      <c r="E351" s="1">
        <v>45.93</v>
      </c>
      <c r="F351" s="1">
        <f t="shared" si="17"/>
        <v>1.6620964454179235</v>
      </c>
      <c r="G351" s="1">
        <v>26.76</v>
      </c>
      <c r="H351" s="1">
        <v>9.3867556129351395E-2</v>
      </c>
      <c r="I351" s="1">
        <f t="shared" si="18"/>
        <v>0.58262573481384716</v>
      </c>
      <c r="J351" s="1" t="s">
        <v>22</v>
      </c>
      <c r="K351" s="1">
        <v>34.700000000000003</v>
      </c>
      <c r="L351" s="1">
        <v>34.700000000000003</v>
      </c>
      <c r="M351" s="1">
        <f t="shared" si="19"/>
        <v>34.700000000000003</v>
      </c>
      <c r="N351" s="1" t="s">
        <v>13</v>
      </c>
      <c r="O351" s="2"/>
    </row>
    <row r="352" spans="1:15">
      <c r="A352" s="1" t="s">
        <v>1170</v>
      </c>
      <c r="B352" s="1" t="s">
        <v>1172</v>
      </c>
      <c r="C352" s="10" t="s">
        <v>48</v>
      </c>
      <c r="D352" s="1" t="s">
        <v>43</v>
      </c>
      <c r="E352" s="1">
        <v>44.53</v>
      </c>
      <c r="F352" s="1">
        <f t="shared" si="17"/>
        <v>1.648652695131223</v>
      </c>
      <c r="G352" s="1">
        <v>24.99</v>
      </c>
      <c r="H352" s="1">
        <v>9.3867556129351395E-2</v>
      </c>
      <c r="I352" s="1">
        <f t="shared" si="18"/>
        <v>0.56119470020211093</v>
      </c>
      <c r="J352" s="1" t="s">
        <v>22</v>
      </c>
      <c r="K352" s="1">
        <v>34.700000000000003</v>
      </c>
      <c r="L352" s="1">
        <v>34.700000000000003</v>
      </c>
      <c r="M352" s="1">
        <f t="shared" si="19"/>
        <v>34.700000000000003</v>
      </c>
      <c r="N352" s="1" t="s">
        <v>13</v>
      </c>
      <c r="O352" s="2"/>
    </row>
    <row r="353" spans="1:15">
      <c r="A353" s="1" t="s">
        <v>350</v>
      </c>
      <c r="B353" s="3" t="s">
        <v>800</v>
      </c>
      <c r="C353" s="9" t="s">
        <v>572</v>
      </c>
      <c r="D353" s="1" t="s">
        <v>43</v>
      </c>
      <c r="E353" s="1">
        <v>44.792163868996496</v>
      </c>
      <c r="F353" s="1">
        <f t="shared" si="17"/>
        <v>1.6512020433257992</v>
      </c>
      <c r="G353" s="1">
        <v>26.0656534066649</v>
      </c>
      <c r="H353" s="1">
        <v>0.102301851642565</v>
      </c>
      <c r="I353" s="1">
        <f t="shared" si="18"/>
        <v>0.58192440719986283</v>
      </c>
      <c r="J353" s="1" t="s">
        <v>22</v>
      </c>
      <c r="K353" s="1">
        <v>20</v>
      </c>
      <c r="L353" s="1">
        <v>27</v>
      </c>
      <c r="M353" s="1">
        <f t="shared" si="19"/>
        <v>23.5</v>
      </c>
      <c r="N353" s="1" t="s">
        <v>13</v>
      </c>
      <c r="O353" s="2" t="s">
        <v>1028</v>
      </c>
    </row>
    <row r="354" spans="1:15">
      <c r="A354" s="1" t="s">
        <v>351</v>
      </c>
      <c r="B354" s="3" t="s">
        <v>801</v>
      </c>
      <c r="C354" s="9" t="s">
        <v>573</v>
      </c>
      <c r="D354" s="1" t="s">
        <v>1488</v>
      </c>
      <c r="E354" s="1">
        <v>117.97539668195699</v>
      </c>
      <c r="F354" s="1">
        <f t="shared" si="17"/>
        <v>2.071791446294668</v>
      </c>
      <c r="G354" s="1">
        <v>85.155264318636796</v>
      </c>
      <c r="H354" s="1">
        <v>9.4156965485163294E-2</v>
      </c>
      <c r="I354" s="1">
        <f t="shared" si="18"/>
        <v>0.72180528070782346</v>
      </c>
      <c r="J354" s="1" t="s">
        <v>16</v>
      </c>
      <c r="K354" s="1">
        <v>415</v>
      </c>
      <c r="L354" s="1">
        <v>430</v>
      </c>
      <c r="M354" s="1">
        <f t="shared" si="19"/>
        <v>422.5</v>
      </c>
      <c r="N354" s="1" t="s">
        <v>13</v>
      </c>
      <c r="O354" s="2" t="s">
        <v>1029</v>
      </c>
    </row>
    <row r="355" spans="1:15">
      <c r="A355" s="1" t="s">
        <v>352</v>
      </c>
      <c r="B355" s="3" t="s">
        <v>802</v>
      </c>
      <c r="C355" s="9" t="s">
        <v>574</v>
      </c>
      <c r="D355" s="1" t="s">
        <v>1489</v>
      </c>
      <c r="E355" s="1">
        <v>26.111516758006399</v>
      </c>
      <c r="F355" s="1">
        <f t="shared" si="17"/>
        <v>1.4168320997241484</v>
      </c>
      <c r="G355" s="1">
        <v>11.4092761793375</v>
      </c>
      <c r="H355" s="1">
        <v>3.4531841140480198E-2</v>
      </c>
      <c r="I355" s="1">
        <f t="shared" si="18"/>
        <v>0.43694421450409043</v>
      </c>
      <c r="J355" s="1" t="s">
        <v>22</v>
      </c>
      <c r="K355" s="1">
        <v>6</v>
      </c>
      <c r="L355" s="1">
        <v>10</v>
      </c>
      <c r="M355" s="1">
        <f t="shared" si="19"/>
        <v>8</v>
      </c>
      <c r="N355" s="1" t="s">
        <v>13</v>
      </c>
      <c r="O355" s="2" t="s">
        <v>1030</v>
      </c>
    </row>
    <row r="356" spans="1:15">
      <c r="A356" s="1" t="s">
        <v>144</v>
      </c>
      <c r="B356" s="1" t="s">
        <v>1345</v>
      </c>
      <c r="C356" s="10" t="s">
        <v>144</v>
      </c>
      <c r="D356" s="1" t="s">
        <v>129</v>
      </c>
      <c r="E356" s="1">
        <v>32.21</v>
      </c>
      <c r="F356" s="1">
        <f t="shared" si="17"/>
        <v>1.5079907248196913</v>
      </c>
      <c r="G356" s="1">
        <v>23.47</v>
      </c>
      <c r="H356" s="1">
        <v>0.23458608946387499</v>
      </c>
      <c r="I356" s="1">
        <f t="shared" si="18"/>
        <v>0.72865569698851285</v>
      </c>
      <c r="J356" s="1" t="s">
        <v>130</v>
      </c>
      <c r="K356" s="1">
        <v>2.6</v>
      </c>
      <c r="L356" s="1">
        <v>5.7</v>
      </c>
      <c r="M356" s="1">
        <f t="shared" si="19"/>
        <v>4.1500000000000004</v>
      </c>
      <c r="N356" s="1" t="s">
        <v>13</v>
      </c>
      <c r="O356" s="2"/>
    </row>
    <row r="357" spans="1:15">
      <c r="A357" s="1" t="s">
        <v>1313</v>
      </c>
      <c r="B357" s="1" t="s">
        <v>1315</v>
      </c>
      <c r="C357" s="10" t="s">
        <v>127</v>
      </c>
      <c r="D357" s="1" t="s">
        <v>118</v>
      </c>
      <c r="E357" s="1">
        <v>87.25</v>
      </c>
      <c r="F357" s="1">
        <f t="shared" si="17"/>
        <v>1.9407654356312176</v>
      </c>
      <c r="G357" s="1">
        <v>57.99</v>
      </c>
      <c r="H357" s="1">
        <v>8.6951685100340195E-2</v>
      </c>
      <c r="I357" s="1">
        <f t="shared" si="18"/>
        <v>0.66464183381088826</v>
      </c>
      <c r="J357" s="1" t="s">
        <v>80</v>
      </c>
      <c r="K357" s="1">
        <v>137</v>
      </c>
      <c r="L357" s="1">
        <v>193</v>
      </c>
      <c r="M357" s="1">
        <f t="shared" si="19"/>
        <v>165</v>
      </c>
      <c r="N357" s="1" t="s">
        <v>13</v>
      </c>
      <c r="O357" s="2"/>
    </row>
    <row r="358" spans="1:15">
      <c r="A358" s="1" t="s">
        <v>1313</v>
      </c>
      <c r="B358" s="1" t="s">
        <v>1314</v>
      </c>
      <c r="C358" s="10" t="s">
        <v>127</v>
      </c>
      <c r="D358" s="1" t="s">
        <v>118</v>
      </c>
      <c r="E358" s="1">
        <v>78.08</v>
      </c>
      <c r="F358" s="1">
        <f t="shared" si="17"/>
        <v>1.8925398046586355</v>
      </c>
      <c r="G358" s="1">
        <v>49.71</v>
      </c>
      <c r="H358" s="1">
        <v>8.6951685100340195E-2</v>
      </c>
      <c r="I358" s="1">
        <f t="shared" si="18"/>
        <v>0.63665471311475408</v>
      </c>
      <c r="J358" s="1" t="s">
        <v>80</v>
      </c>
      <c r="K358" s="1">
        <v>137</v>
      </c>
      <c r="L358" s="1">
        <v>193</v>
      </c>
      <c r="M358" s="1">
        <f t="shared" si="19"/>
        <v>165</v>
      </c>
      <c r="N358" s="1" t="s">
        <v>13</v>
      </c>
      <c r="O358" s="2"/>
    </row>
    <row r="359" spans="1:15">
      <c r="A359" s="1" t="s">
        <v>353</v>
      </c>
      <c r="B359" s="3" t="s">
        <v>803</v>
      </c>
      <c r="C359" s="9" t="s">
        <v>575</v>
      </c>
      <c r="D359" s="1" t="s">
        <v>1479</v>
      </c>
      <c r="E359" s="1">
        <v>55.031707614527903</v>
      </c>
      <c r="F359" s="1">
        <f t="shared" si="17"/>
        <v>1.7406129890252335</v>
      </c>
      <c r="G359" s="1">
        <v>25.389905326205898</v>
      </c>
      <c r="H359" s="1">
        <v>-2.0136163589125299E-2</v>
      </c>
      <c r="I359" s="1">
        <f t="shared" si="18"/>
        <v>0.46136866230011697</v>
      </c>
      <c r="J359" s="1" t="s">
        <v>1364</v>
      </c>
      <c r="K359" s="1">
        <v>76</v>
      </c>
      <c r="L359" s="1">
        <v>138</v>
      </c>
      <c r="M359" s="1">
        <f t="shared" si="19"/>
        <v>107</v>
      </c>
      <c r="N359" s="1" t="s">
        <v>13</v>
      </c>
      <c r="O359" s="2" t="s">
        <v>1031</v>
      </c>
    </row>
    <row r="360" spans="1:15">
      <c r="A360" s="1" t="s">
        <v>62</v>
      </c>
      <c r="B360" s="1" t="s">
        <v>1355</v>
      </c>
      <c r="C360" s="10" t="s">
        <v>62</v>
      </c>
      <c r="D360" s="1" t="s">
        <v>59</v>
      </c>
      <c r="E360" s="1">
        <v>32.69</v>
      </c>
      <c r="F360" s="1">
        <f t="shared" si="17"/>
        <v>1.514414920580369</v>
      </c>
      <c r="G360" s="1">
        <v>20.27</v>
      </c>
      <c r="H360" s="1">
        <v>0.16294919999999999</v>
      </c>
      <c r="I360" s="1">
        <f t="shared" si="18"/>
        <v>0.62006729886815548</v>
      </c>
      <c r="J360" s="1" t="s">
        <v>59</v>
      </c>
      <c r="K360" s="1">
        <v>37.89</v>
      </c>
      <c r="L360" s="1">
        <v>37.89</v>
      </c>
      <c r="M360" s="1">
        <f t="shared" ref="M360:M391" si="20">(L360+K360)/2</f>
        <v>37.89</v>
      </c>
      <c r="N360" s="1" t="s">
        <v>60</v>
      </c>
      <c r="O360" s="2"/>
    </row>
    <row r="361" spans="1:15">
      <c r="A361" s="1" t="s">
        <v>1329</v>
      </c>
      <c r="B361" s="1" t="s">
        <v>1330</v>
      </c>
      <c r="C361" s="10" t="s">
        <v>153</v>
      </c>
      <c r="D361" s="1" t="s">
        <v>147</v>
      </c>
      <c r="E361" s="1">
        <v>39.29</v>
      </c>
      <c r="F361" s="1">
        <f t="shared" si="17"/>
        <v>1.594282028811806</v>
      </c>
      <c r="G361" s="1">
        <v>20.420000000000002</v>
      </c>
      <c r="H361" s="1">
        <v>6.6972226976264496E-2</v>
      </c>
      <c r="I361" s="1">
        <f t="shared" si="18"/>
        <v>0.51972512089590228</v>
      </c>
      <c r="J361" s="1" t="s">
        <v>80</v>
      </c>
      <c r="K361" s="1">
        <v>29.5</v>
      </c>
      <c r="L361" s="1">
        <v>30.5</v>
      </c>
      <c r="M361" s="1">
        <f t="shared" si="20"/>
        <v>30</v>
      </c>
      <c r="N361" s="1" t="s">
        <v>13</v>
      </c>
      <c r="O361" s="2"/>
    </row>
    <row r="362" spans="1:15">
      <c r="A362" s="1" t="s">
        <v>1327</v>
      </c>
      <c r="B362" s="1" t="s">
        <v>1328</v>
      </c>
      <c r="C362" s="10" t="s">
        <v>154</v>
      </c>
      <c r="D362" s="1" t="s">
        <v>147</v>
      </c>
      <c r="E362" s="1">
        <v>36.270000000000003</v>
      </c>
      <c r="F362" s="1">
        <f t="shared" si="17"/>
        <v>1.5595475555804343</v>
      </c>
      <c r="G362" s="1">
        <v>18.48</v>
      </c>
      <c r="H362" s="1">
        <v>6.6751712627745305E-2</v>
      </c>
      <c r="I362" s="1">
        <f t="shared" si="18"/>
        <v>0.50951199338296105</v>
      </c>
      <c r="J362" s="1" t="s">
        <v>80</v>
      </c>
      <c r="K362" s="1">
        <v>29.5</v>
      </c>
      <c r="L362" s="1">
        <v>30</v>
      </c>
      <c r="M362" s="1">
        <f t="shared" si="20"/>
        <v>29.75</v>
      </c>
      <c r="N362" s="1" t="s">
        <v>13</v>
      </c>
      <c r="O362" s="2"/>
    </row>
    <row r="363" spans="1:15">
      <c r="A363" s="1" t="s">
        <v>354</v>
      </c>
      <c r="B363" s="3" t="s">
        <v>804</v>
      </c>
      <c r="C363" s="9" t="s">
        <v>576</v>
      </c>
      <c r="D363" s="1" t="s">
        <v>1490</v>
      </c>
      <c r="E363" s="1">
        <v>119.995544020881</v>
      </c>
      <c r="F363" s="1">
        <f t="shared" si="17"/>
        <v>2.0791651190220088</v>
      </c>
      <c r="G363" s="1">
        <v>62.988491550680401</v>
      </c>
      <c r="H363" s="1">
        <v>-4.59499518558781E-2</v>
      </c>
      <c r="I363" s="1">
        <f t="shared" si="18"/>
        <v>0.52492358832690877</v>
      </c>
      <c r="J363" s="1" t="s">
        <v>12</v>
      </c>
      <c r="K363" s="1">
        <v>4000</v>
      </c>
      <c r="L363" s="1">
        <v>4700</v>
      </c>
      <c r="M363" s="1">
        <f t="shared" si="20"/>
        <v>4350</v>
      </c>
      <c r="N363" s="1" t="s">
        <v>13</v>
      </c>
      <c r="O363" s="2" t="s">
        <v>1032</v>
      </c>
    </row>
    <row r="364" spans="1:15">
      <c r="A364" s="1" t="s">
        <v>355</v>
      </c>
      <c r="B364" s="3" t="s">
        <v>805</v>
      </c>
      <c r="C364" s="9" t="s">
        <v>577</v>
      </c>
      <c r="D364" s="1" t="s">
        <v>1491</v>
      </c>
      <c r="E364" s="1">
        <v>63.208222444058698</v>
      </c>
      <c r="F364" s="1">
        <f t="shared" si="17"/>
        <v>1.8007735771717523</v>
      </c>
      <c r="G364" s="1">
        <v>29.9544783823684</v>
      </c>
      <c r="H364" s="1">
        <v>-2.3042880837476298E-2</v>
      </c>
      <c r="I364" s="1">
        <f t="shared" si="18"/>
        <v>0.47390161001409387</v>
      </c>
      <c r="J364" s="1" t="s">
        <v>1364</v>
      </c>
      <c r="K364" s="1">
        <v>360</v>
      </c>
      <c r="L364" s="1">
        <v>390</v>
      </c>
      <c r="M364" s="1">
        <f t="shared" si="20"/>
        <v>375</v>
      </c>
      <c r="N364" s="1" t="s">
        <v>13</v>
      </c>
      <c r="O364" s="2" t="s">
        <v>1033</v>
      </c>
    </row>
    <row r="365" spans="1:15">
      <c r="A365" s="1" t="s">
        <v>356</v>
      </c>
      <c r="B365" s="3" t="s">
        <v>806</v>
      </c>
      <c r="C365" s="9" t="s">
        <v>578</v>
      </c>
      <c r="D365" s="1" t="s">
        <v>1393</v>
      </c>
      <c r="E365" s="1">
        <v>69.365259094398098</v>
      </c>
      <c r="F365" s="1">
        <f t="shared" si="17"/>
        <v>1.8411420127999214</v>
      </c>
      <c r="G365" s="1">
        <v>40.5614395766857</v>
      </c>
      <c r="H365" s="1">
        <v>5.8479209140934997E-2</v>
      </c>
      <c r="I365" s="1">
        <f t="shared" si="18"/>
        <v>0.58475150394070141</v>
      </c>
      <c r="J365" s="1" t="s">
        <v>12</v>
      </c>
      <c r="K365" s="1">
        <v>116</v>
      </c>
      <c r="L365" s="1">
        <v>128</v>
      </c>
      <c r="M365" s="1">
        <f t="shared" si="20"/>
        <v>122</v>
      </c>
      <c r="N365" s="1" t="s">
        <v>13</v>
      </c>
      <c r="O365" s="2" t="s">
        <v>1034</v>
      </c>
    </row>
    <row r="366" spans="1:15">
      <c r="A366" s="1" t="s">
        <v>357</v>
      </c>
      <c r="B366" s="3" t="s">
        <v>807</v>
      </c>
      <c r="C366" s="9" t="s">
        <v>579</v>
      </c>
      <c r="D366" s="1" t="s">
        <v>1390</v>
      </c>
      <c r="E366" s="1">
        <v>39.603248967658097</v>
      </c>
      <c r="F366" s="1">
        <f t="shared" si="17"/>
        <v>1.5977308159973838</v>
      </c>
      <c r="G366" s="1">
        <v>14.3020297673222</v>
      </c>
      <c r="H366" s="1">
        <v>-9.1968535808661003E-2</v>
      </c>
      <c r="I366" s="1">
        <f t="shared" si="18"/>
        <v>0.36113273885690339</v>
      </c>
      <c r="J366" s="1" t="s">
        <v>22</v>
      </c>
      <c r="K366" s="1">
        <v>92</v>
      </c>
      <c r="L366" s="1">
        <v>125</v>
      </c>
      <c r="M366" s="1">
        <f t="shared" si="20"/>
        <v>108.5</v>
      </c>
      <c r="N366" s="1" t="s">
        <v>13</v>
      </c>
      <c r="O366" s="2" t="s">
        <v>1035</v>
      </c>
    </row>
    <row r="367" spans="1:15">
      <c r="A367" s="1" t="s">
        <v>358</v>
      </c>
      <c r="B367" s="3" t="s">
        <v>808</v>
      </c>
      <c r="C367" s="9" t="s">
        <v>580</v>
      </c>
      <c r="D367" s="1" t="s">
        <v>1492</v>
      </c>
      <c r="E367" s="1">
        <v>66.177881696857398</v>
      </c>
      <c r="F367" s="1">
        <f t="shared" si="17"/>
        <v>1.820712861613659</v>
      </c>
      <c r="G367" s="1">
        <v>26.822949565853101</v>
      </c>
      <c r="H367" s="1">
        <v>-9.5758705446556305E-2</v>
      </c>
      <c r="I367" s="1">
        <f t="shared" si="18"/>
        <v>0.40531592849589271</v>
      </c>
      <c r="J367" s="1" t="s">
        <v>16</v>
      </c>
      <c r="K367" s="1">
        <v>440</v>
      </c>
      <c r="L367" s="1">
        <v>553</v>
      </c>
      <c r="M367" s="1">
        <f t="shared" si="20"/>
        <v>496.5</v>
      </c>
      <c r="N367" s="1" t="s">
        <v>13</v>
      </c>
      <c r="O367" s="2" t="s">
        <v>1036</v>
      </c>
    </row>
    <row r="368" spans="1:15">
      <c r="A368" s="1" t="s">
        <v>359</v>
      </c>
      <c r="B368" s="3" t="s">
        <v>809</v>
      </c>
      <c r="C368" s="9" t="s">
        <v>581</v>
      </c>
      <c r="D368" s="1" t="s">
        <v>1493</v>
      </c>
      <c r="E368" s="1">
        <v>48.213048027676301</v>
      </c>
      <c r="F368" s="1">
        <f t="shared" si="17"/>
        <v>1.6831645884370865</v>
      </c>
      <c r="G368" s="1">
        <v>21.913278627963699</v>
      </c>
      <c r="H368" s="1">
        <v>-1.2750480891291299E-2</v>
      </c>
      <c r="I368" s="1">
        <f t="shared" si="18"/>
        <v>0.45450929830000714</v>
      </c>
      <c r="J368" s="1" t="s">
        <v>80</v>
      </c>
      <c r="K368" s="1">
        <v>110</v>
      </c>
      <c r="L368" s="1">
        <v>155</v>
      </c>
      <c r="M368" s="1">
        <f t="shared" si="20"/>
        <v>132.5</v>
      </c>
      <c r="N368" s="1" t="s">
        <v>13</v>
      </c>
      <c r="O368" s="2" t="s">
        <v>1037</v>
      </c>
    </row>
    <row r="369" spans="1:15">
      <c r="A369" s="1" t="s">
        <v>360</v>
      </c>
      <c r="B369" s="3" t="s">
        <v>810</v>
      </c>
      <c r="C369" s="9" t="s">
        <v>582</v>
      </c>
      <c r="D369" s="1" t="s">
        <v>1494</v>
      </c>
      <c r="E369" s="1">
        <v>139.03662233755199</v>
      </c>
      <c r="F369" s="1">
        <f t="shared" si="17"/>
        <v>2.1431292087738898</v>
      </c>
      <c r="G369" s="1">
        <v>85.8600780774116</v>
      </c>
      <c r="H369" s="1">
        <v>9.1495353732211591E-3</v>
      </c>
      <c r="I369" s="1">
        <f t="shared" si="18"/>
        <v>0.61753570126985102</v>
      </c>
      <c r="J369" s="1" t="s">
        <v>12</v>
      </c>
      <c r="K369" s="1">
        <v>1600</v>
      </c>
      <c r="L369" s="1">
        <v>2100</v>
      </c>
      <c r="M369" s="1">
        <f t="shared" si="20"/>
        <v>1850</v>
      </c>
      <c r="N369" s="1" t="s">
        <v>13</v>
      </c>
      <c r="O369" s="2" t="s">
        <v>1038</v>
      </c>
    </row>
    <row r="370" spans="1:15">
      <c r="A370" s="1" t="s">
        <v>361</v>
      </c>
      <c r="B370" s="3" t="s">
        <v>811</v>
      </c>
      <c r="C370" s="9" t="s">
        <v>583</v>
      </c>
      <c r="D370" s="1" t="s">
        <v>1461</v>
      </c>
      <c r="E370" s="1">
        <v>26.122522685380499</v>
      </c>
      <c r="F370" s="1">
        <f t="shared" si="17"/>
        <v>1.4170151150011008</v>
      </c>
      <c r="G370" s="1">
        <v>11.080544706420801</v>
      </c>
      <c r="H370" s="1">
        <v>2.1607590179422199E-2</v>
      </c>
      <c r="I370" s="1">
        <f t="shared" si="18"/>
        <v>0.42417590520926374</v>
      </c>
      <c r="J370" s="1" t="s">
        <v>22</v>
      </c>
      <c r="K370" s="1">
        <v>7</v>
      </c>
      <c r="L370" s="1">
        <v>10.6</v>
      </c>
      <c r="M370" s="1">
        <f t="shared" si="20"/>
        <v>8.8000000000000007</v>
      </c>
      <c r="N370" s="1" t="s">
        <v>13</v>
      </c>
      <c r="O370" s="2" t="s">
        <v>1039</v>
      </c>
    </row>
    <row r="371" spans="1:15">
      <c r="A371" s="1" t="s">
        <v>362</v>
      </c>
      <c r="B371" s="3" t="s">
        <v>812</v>
      </c>
      <c r="C371" s="9" t="s">
        <v>584</v>
      </c>
      <c r="D371" s="1" t="s">
        <v>1426</v>
      </c>
      <c r="E371" s="1">
        <v>30.186333557473699</v>
      </c>
      <c r="F371" s="1">
        <f t="shared" si="17"/>
        <v>1.4798103666681761</v>
      </c>
      <c r="G371" s="1">
        <v>14.487403769711101</v>
      </c>
      <c r="H371" s="1">
        <v>6.00579228182712E-2</v>
      </c>
      <c r="I371" s="1">
        <f t="shared" si="18"/>
        <v>0.47993254106622796</v>
      </c>
      <c r="J371" s="1" t="s">
        <v>22</v>
      </c>
      <c r="K371" s="1">
        <v>9</v>
      </c>
      <c r="L371" s="1">
        <v>14</v>
      </c>
      <c r="M371" s="1">
        <f t="shared" si="20"/>
        <v>11.5</v>
      </c>
      <c r="N371" s="1" t="s">
        <v>13</v>
      </c>
      <c r="O371" s="2" t="s">
        <v>1040</v>
      </c>
    </row>
    <row r="372" spans="1:15">
      <c r="A372" s="1" t="s">
        <v>363</v>
      </c>
      <c r="B372" s="3" t="s">
        <v>813</v>
      </c>
      <c r="C372" s="9" t="s">
        <v>585</v>
      </c>
      <c r="D372" s="1" t="s">
        <v>1478</v>
      </c>
      <c r="E372" s="1">
        <v>41.139118317929899</v>
      </c>
      <c r="F372" s="1">
        <f t="shared" si="17"/>
        <v>1.6142549797806542</v>
      </c>
      <c r="G372" s="1">
        <v>16.870492373998299</v>
      </c>
      <c r="H372" s="1">
        <v>-4.0758156439881801E-2</v>
      </c>
      <c r="I372" s="1">
        <f t="shared" si="18"/>
        <v>0.41008395570416334</v>
      </c>
      <c r="J372" s="1" t="s">
        <v>1364</v>
      </c>
      <c r="K372" s="1">
        <v>200</v>
      </c>
      <c r="L372" s="1">
        <v>300</v>
      </c>
      <c r="M372" s="1">
        <f t="shared" si="20"/>
        <v>250</v>
      </c>
      <c r="N372" s="1" t="s">
        <v>13</v>
      </c>
      <c r="O372" s="2" t="s">
        <v>1041</v>
      </c>
    </row>
    <row r="373" spans="1:15">
      <c r="A373" s="1" t="s">
        <v>364</v>
      </c>
      <c r="B373" s="3" t="s">
        <v>814</v>
      </c>
      <c r="C373" s="9" t="s">
        <v>586</v>
      </c>
      <c r="D373" s="1" t="s">
        <v>1387</v>
      </c>
      <c r="E373" s="1">
        <v>40.344299704380703</v>
      </c>
      <c r="F373" s="1">
        <f t="shared" si="17"/>
        <v>1.6057821813922848</v>
      </c>
      <c r="G373" s="1">
        <v>18.7675933956018</v>
      </c>
      <c r="H373" s="1">
        <v>1.6044189776624099E-2</v>
      </c>
      <c r="I373" s="1">
        <f t="shared" si="18"/>
        <v>0.46518575196792816</v>
      </c>
      <c r="J373" s="1" t="s">
        <v>22</v>
      </c>
      <c r="K373" s="1">
        <v>40</v>
      </c>
      <c r="L373" s="1">
        <v>60</v>
      </c>
      <c r="M373" s="1">
        <f t="shared" si="20"/>
        <v>50</v>
      </c>
      <c r="N373" s="1" t="s">
        <v>13</v>
      </c>
      <c r="O373" s="2" t="s">
        <v>1042</v>
      </c>
    </row>
    <row r="374" spans="1:15">
      <c r="A374" s="1" t="s">
        <v>365</v>
      </c>
      <c r="B374" s="3" t="s">
        <v>815</v>
      </c>
      <c r="C374" s="9" t="s">
        <v>587</v>
      </c>
      <c r="D374" s="1" t="s">
        <v>1495</v>
      </c>
      <c r="E374" s="1">
        <v>42.335942979151497</v>
      </c>
      <c r="F374" s="1">
        <f t="shared" si="17"/>
        <v>1.6267092375712644</v>
      </c>
      <c r="G374" s="1">
        <v>19.746654758787798</v>
      </c>
      <c r="H374" s="1">
        <v>1.21419261602453E-2</v>
      </c>
      <c r="I374" s="1">
        <f t="shared" si="18"/>
        <v>0.46642765860942598</v>
      </c>
      <c r="J374" s="1" t="s">
        <v>22</v>
      </c>
      <c r="K374" s="1">
        <v>42</v>
      </c>
      <c r="L374" s="1">
        <v>55</v>
      </c>
      <c r="M374" s="1">
        <f t="shared" si="20"/>
        <v>48.5</v>
      </c>
      <c r="N374" s="1" t="s">
        <v>13</v>
      </c>
      <c r="O374" s="2" t="s">
        <v>1043</v>
      </c>
    </row>
    <row r="375" spans="1:15">
      <c r="A375" s="1" t="s">
        <v>1343</v>
      </c>
      <c r="B375" s="1" t="s">
        <v>1344</v>
      </c>
      <c r="C375" s="10" t="s">
        <v>145</v>
      </c>
      <c r="D375" s="1" t="s">
        <v>129</v>
      </c>
      <c r="E375" s="1">
        <v>34.58</v>
      </c>
      <c r="F375" s="1">
        <f t="shared" si="17"/>
        <v>1.5388249889379038</v>
      </c>
      <c r="G375" s="1">
        <v>24.67</v>
      </c>
      <c r="H375" s="1">
        <v>0.217952171127793</v>
      </c>
      <c r="I375" s="1">
        <f t="shared" si="18"/>
        <v>0.71341816078658193</v>
      </c>
      <c r="J375" s="1" t="s">
        <v>130</v>
      </c>
      <c r="K375" s="1">
        <v>3.5</v>
      </c>
      <c r="L375" s="1">
        <v>5.5</v>
      </c>
      <c r="M375" s="1">
        <f t="shared" si="20"/>
        <v>4.5</v>
      </c>
      <c r="N375" s="1" t="s">
        <v>13</v>
      </c>
      <c r="O375" s="2"/>
    </row>
    <row r="376" spans="1:15">
      <c r="A376" s="1" t="s">
        <v>366</v>
      </c>
      <c r="B376" s="3" t="s">
        <v>816</v>
      </c>
      <c r="C376" s="9" t="s">
        <v>588</v>
      </c>
      <c r="D376" s="1" t="s">
        <v>1411</v>
      </c>
      <c r="E376" s="1">
        <v>37.590270354156203</v>
      </c>
      <c r="F376" s="1">
        <f t="shared" si="17"/>
        <v>1.5750754492279377</v>
      </c>
      <c r="G376" s="1">
        <v>17.8469562257776</v>
      </c>
      <c r="H376" s="1">
        <v>3.2331371518999903E-2</v>
      </c>
      <c r="I376" s="1">
        <f t="shared" si="18"/>
        <v>0.47477594754261548</v>
      </c>
      <c r="J376" s="1" t="s">
        <v>22</v>
      </c>
      <c r="K376" s="1">
        <v>23</v>
      </c>
      <c r="L376" s="1">
        <v>30</v>
      </c>
      <c r="M376" s="1">
        <f t="shared" si="20"/>
        <v>26.5</v>
      </c>
      <c r="N376" s="1" t="s">
        <v>13</v>
      </c>
      <c r="O376" s="2" t="s">
        <v>1044</v>
      </c>
    </row>
    <row r="377" spans="1:15">
      <c r="A377" s="1" t="s">
        <v>367</v>
      </c>
      <c r="B377" s="3" t="s">
        <v>817</v>
      </c>
      <c r="C377" s="9" t="s">
        <v>589</v>
      </c>
      <c r="D377" s="1" t="s">
        <v>1496</v>
      </c>
      <c r="E377" s="1">
        <v>212.96224073731699</v>
      </c>
      <c r="F377" s="1">
        <f t="shared" si="17"/>
        <v>2.3283026076963989</v>
      </c>
      <c r="G377" s="1">
        <v>173.65794967062399</v>
      </c>
      <c r="H377" s="1">
        <v>8.5104664443755002E-2</v>
      </c>
      <c r="I377" s="1">
        <f t="shared" si="18"/>
        <v>0.81544009430679432</v>
      </c>
      <c r="J377" s="1" t="s">
        <v>22</v>
      </c>
      <c r="K377" s="1">
        <v>1466</v>
      </c>
      <c r="L377" s="1">
        <v>1550</v>
      </c>
      <c r="M377" s="1">
        <f t="shared" si="20"/>
        <v>1508</v>
      </c>
      <c r="N377" s="1" t="s">
        <v>13</v>
      </c>
      <c r="O377" s="2" t="s">
        <v>1045</v>
      </c>
    </row>
    <row r="378" spans="1:15">
      <c r="A378" s="1" t="s">
        <v>368</v>
      </c>
      <c r="B378" s="3" t="s">
        <v>818</v>
      </c>
      <c r="C378" s="9" t="s">
        <v>590</v>
      </c>
      <c r="D378" s="1" t="s">
        <v>1497</v>
      </c>
      <c r="E378" s="1">
        <v>42.4804759149552</v>
      </c>
      <c r="F378" s="1">
        <f t="shared" si="17"/>
        <v>1.6281893735649644</v>
      </c>
      <c r="G378" s="1">
        <v>25.5309752752786</v>
      </c>
      <c r="H378" s="1">
        <v>0.121877765735334</v>
      </c>
      <c r="I378" s="1">
        <f t="shared" si="18"/>
        <v>0.60100492580146569</v>
      </c>
      <c r="J378" s="1" t="s">
        <v>22</v>
      </c>
      <c r="K378" s="1">
        <v>16.7</v>
      </c>
      <c r="L378" s="1">
        <v>19.3</v>
      </c>
      <c r="M378" s="1">
        <f t="shared" si="20"/>
        <v>18</v>
      </c>
      <c r="N378" s="1" t="s">
        <v>13</v>
      </c>
      <c r="O378" s="2" t="s">
        <v>1046</v>
      </c>
    </row>
    <row r="379" spans="1:15">
      <c r="A379" s="1" t="s">
        <v>369</v>
      </c>
      <c r="B379" s="3" t="s">
        <v>819</v>
      </c>
      <c r="C379" s="9" t="s">
        <v>591</v>
      </c>
      <c r="D379" s="1" t="s">
        <v>31</v>
      </c>
      <c r="E379" s="1">
        <v>157.04266424746601</v>
      </c>
      <c r="F379" s="1">
        <f t="shared" si="17"/>
        <v>2.196017654511957</v>
      </c>
      <c r="G379" s="1">
        <v>104.299855446056</v>
      </c>
      <c r="H379" s="1">
        <v>2.7965109504608999E-2</v>
      </c>
      <c r="I379" s="1">
        <f t="shared" si="18"/>
        <v>0.66414980888060771</v>
      </c>
      <c r="J379" s="1" t="s">
        <v>12</v>
      </c>
      <c r="K379" s="1">
        <v>840</v>
      </c>
      <c r="L379" s="1">
        <v>840</v>
      </c>
      <c r="M379" s="1">
        <f t="shared" si="20"/>
        <v>840</v>
      </c>
      <c r="N379" s="1" t="s">
        <v>13</v>
      </c>
      <c r="O379" s="2" t="s">
        <v>1047</v>
      </c>
    </row>
    <row r="380" spans="1:15">
      <c r="A380" s="1" t="s">
        <v>370</v>
      </c>
      <c r="B380" s="3" t="s">
        <v>820</v>
      </c>
      <c r="C380" s="9" t="s">
        <v>592</v>
      </c>
      <c r="D380" s="1" t="s">
        <v>1498</v>
      </c>
      <c r="E380" s="1">
        <v>30.903150731104301</v>
      </c>
      <c r="F380" s="1">
        <f t="shared" si="17"/>
        <v>1.4900027601813191</v>
      </c>
      <c r="G380" s="1">
        <v>14.2021968868893</v>
      </c>
      <c r="H380" s="1">
        <v>3.8765977111800097E-2</v>
      </c>
      <c r="I380" s="1">
        <f t="shared" si="18"/>
        <v>0.45957116186844538</v>
      </c>
      <c r="J380" s="1" t="s">
        <v>22</v>
      </c>
      <c r="K380" s="1">
        <v>15</v>
      </c>
      <c r="L380" s="1">
        <v>23</v>
      </c>
      <c r="M380" s="1">
        <f t="shared" si="20"/>
        <v>19</v>
      </c>
      <c r="N380" s="1" t="s">
        <v>13</v>
      </c>
      <c r="O380" s="2" t="s">
        <v>1048</v>
      </c>
    </row>
    <row r="381" spans="1:15">
      <c r="A381" s="1" t="s">
        <v>371</v>
      </c>
      <c r="B381" s="3" t="s">
        <v>821</v>
      </c>
      <c r="C381" s="9" t="s">
        <v>593</v>
      </c>
      <c r="D381" s="1" t="s">
        <v>1499</v>
      </c>
      <c r="E381" s="1">
        <v>50.4078197206886</v>
      </c>
      <c r="F381" s="1">
        <f t="shared" si="17"/>
        <v>1.7024979133922999</v>
      </c>
      <c r="G381" s="1">
        <v>24.230362131303</v>
      </c>
      <c r="H381" s="1">
        <v>6.8939470542990202E-3</v>
      </c>
      <c r="I381" s="1">
        <f t="shared" si="18"/>
        <v>0.48068657334445808</v>
      </c>
      <c r="J381" s="1" t="s">
        <v>1364</v>
      </c>
      <c r="K381" s="1">
        <v>77</v>
      </c>
      <c r="L381" s="1">
        <v>88.1</v>
      </c>
      <c r="M381" s="1">
        <f t="shared" si="20"/>
        <v>82.55</v>
      </c>
      <c r="N381" s="1" t="s">
        <v>13</v>
      </c>
      <c r="O381" s="2" t="s">
        <v>1049</v>
      </c>
    </row>
    <row r="382" spans="1:15">
      <c r="A382" s="1" t="s">
        <v>372</v>
      </c>
      <c r="B382" s="3" t="s">
        <v>822</v>
      </c>
      <c r="C382" s="9" t="s">
        <v>594</v>
      </c>
      <c r="D382" s="1" t="s">
        <v>1500</v>
      </c>
      <c r="E382" s="1">
        <v>108.287187482874</v>
      </c>
      <c r="F382" s="1">
        <f t="shared" si="17"/>
        <v>2.0345770740337805</v>
      </c>
      <c r="G382" s="1">
        <v>74.479489369733699</v>
      </c>
      <c r="H382" s="1">
        <v>8.2194948879636506E-2</v>
      </c>
      <c r="I382" s="1">
        <f t="shared" si="18"/>
        <v>0.68779595352878553</v>
      </c>
      <c r="J382" s="1" t="s">
        <v>22</v>
      </c>
      <c r="K382" s="1">
        <v>163</v>
      </c>
      <c r="L382" s="1">
        <v>258</v>
      </c>
      <c r="M382" s="1">
        <f t="shared" si="20"/>
        <v>210.5</v>
      </c>
      <c r="N382" s="1" t="s">
        <v>13</v>
      </c>
      <c r="O382" s="2" t="s">
        <v>1050</v>
      </c>
    </row>
    <row r="383" spans="1:15">
      <c r="A383" s="1" t="s">
        <v>28</v>
      </c>
      <c r="B383" s="1" t="s">
        <v>1128</v>
      </c>
      <c r="C383" s="10" t="s">
        <v>28</v>
      </c>
      <c r="D383" s="1" t="s">
        <v>11</v>
      </c>
      <c r="E383" s="1">
        <v>75.11</v>
      </c>
      <c r="F383" s="1">
        <f t="shared" si="17"/>
        <v>1.875697761980208</v>
      </c>
      <c r="G383" s="1">
        <v>51.12</v>
      </c>
      <c r="H383" s="1">
        <v>0.114121826981882</v>
      </c>
      <c r="I383" s="1">
        <f t="shared" si="18"/>
        <v>0.68060178405005989</v>
      </c>
      <c r="J383" s="1" t="s">
        <v>16</v>
      </c>
      <c r="K383" s="1">
        <v>51</v>
      </c>
      <c r="L383" s="1">
        <v>100</v>
      </c>
      <c r="M383" s="1">
        <f t="shared" si="20"/>
        <v>75.5</v>
      </c>
      <c r="N383" s="1" t="s">
        <v>13</v>
      </c>
      <c r="O383" s="2"/>
    </row>
    <row r="384" spans="1:15">
      <c r="A384" s="1" t="s">
        <v>1126</v>
      </c>
      <c r="B384" s="1" t="s">
        <v>1127</v>
      </c>
      <c r="C384" s="10" t="s">
        <v>28</v>
      </c>
      <c r="D384" s="1" t="s">
        <v>11</v>
      </c>
      <c r="E384" s="1">
        <v>79.010000000000005</v>
      </c>
      <c r="F384" s="1">
        <f t="shared" si="17"/>
        <v>1.8976820617964199</v>
      </c>
      <c r="G384" s="1">
        <v>53.96</v>
      </c>
      <c r="H384" s="1">
        <v>0.114121826981882</v>
      </c>
      <c r="I384" s="1">
        <f t="shared" si="18"/>
        <v>0.68295152512340207</v>
      </c>
      <c r="J384" s="1" t="s">
        <v>16</v>
      </c>
      <c r="K384" s="1">
        <v>51</v>
      </c>
      <c r="L384" s="1">
        <v>100</v>
      </c>
      <c r="M384" s="1">
        <f t="shared" si="20"/>
        <v>75.5</v>
      </c>
      <c r="N384" s="1" t="s">
        <v>13</v>
      </c>
      <c r="O384" s="2"/>
    </row>
    <row r="385" spans="1:15">
      <c r="A385" s="1" t="s">
        <v>1129</v>
      </c>
      <c r="B385" s="1" t="s">
        <v>1130</v>
      </c>
      <c r="C385" s="10" t="s">
        <v>29</v>
      </c>
      <c r="D385" s="1" t="s">
        <v>11</v>
      </c>
      <c r="E385" s="1">
        <v>71.34</v>
      </c>
      <c r="F385" s="1">
        <f t="shared" si="17"/>
        <v>1.8533331050023352</v>
      </c>
      <c r="G385" s="1">
        <v>46.53</v>
      </c>
      <c r="H385" s="1">
        <v>0.10296000738068101</v>
      </c>
      <c r="I385" s="1">
        <f t="shared" si="18"/>
        <v>0.65222876366694704</v>
      </c>
      <c r="J385" s="1" t="s">
        <v>16</v>
      </c>
      <c r="K385" s="1">
        <v>56</v>
      </c>
      <c r="L385" s="1">
        <v>74</v>
      </c>
      <c r="M385" s="1">
        <f t="shared" si="20"/>
        <v>65</v>
      </c>
      <c r="N385" s="1" t="s">
        <v>13</v>
      </c>
      <c r="O385" s="2"/>
    </row>
    <row r="386" spans="1:15">
      <c r="A386" s="1" t="s">
        <v>373</v>
      </c>
      <c r="B386" s="3" t="s">
        <v>823</v>
      </c>
      <c r="C386" s="9" t="s">
        <v>595</v>
      </c>
      <c r="D386" s="1" t="s">
        <v>1501</v>
      </c>
      <c r="E386" s="1">
        <v>33.536528219903197</v>
      </c>
      <c r="F386" s="1">
        <f t="shared" ref="F386:F414" si="21">LOG10(E386)</f>
        <v>1.5255181014131818</v>
      </c>
      <c r="G386" s="1">
        <v>19.054395198464199</v>
      </c>
      <c r="H386" s="1">
        <v>0.12230267834952201</v>
      </c>
      <c r="I386" s="1">
        <f t="shared" ref="I386:I414" si="22">G386/E386</f>
        <v>0.56816838861560603</v>
      </c>
      <c r="J386" s="1" t="s">
        <v>22</v>
      </c>
      <c r="K386" s="1">
        <v>5.5</v>
      </c>
      <c r="L386" s="1">
        <v>7.2</v>
      </c>
      <c r="M386" s="1">
        <f t="shared" si="20"/>
        <v>6.35</v>
      </c>
      <c r="N386" s="1" t="s">
        <v>13</v>
      </c>
      <c r="O386" s="2" t="s">
        <v>1051</v>
      </c>
    </row>
    <row r="387" spans="1:15">
      <c r="A387" s="1" t="s">
        <v>374</v>
      </c>
      <c r="B387" s="3" t="s">
        <v>824</v>
      </c>
      <c r="C387" s="9" t="s">
        <v>596</v>
      </c>
      <c r="D387" s="1" t="s">
        <v>129</v>
      </c>
      <c r="E387" s="1">
        <v>41.737673372456499</v>
      </c>
      <c r="F387" s="1">
        <f t="shared" si="21"/>
        <v>1.6205282360646982</v>
      </c>
      <c r="G387" s="1">
        <v>28.288703054894999</v>
      </c>
      <c r="H387" s="1">
        <v>0.17593699526279299</v>
      </c>
      <c r="I387" s="1">
        <f t="shared" si="22"/>
        <v>0.67777383761796517</v>
      </c>
      <c r="J387" s="1" t="s">
        <v>130</v>
      </c>
      <c r="K387" s="1">
        <v>12</v>
      </c>
      <c r="L387" s="1">
        <v>17</v>
      </c>
      <c r="M387" s="1">
        <f t="shared" si="20"/>
        <v>14.5</v>
      </c>
      <c r="N387" s="1" t="s">
        <v>13</v>
      </c>
      <c r="O387" s="2" t="s">
        <v>1052</v>
      </c>
    </row>
    <row r="388" spans="1:15">
      <c r="A388" s="1" t="s">
        <v>1101</v>
      </c>
      <c r="B388" s="1" t="s">
        <v>1102</v>
      </c>
      <c r="C388" s="10" t="s">
        <v>88</v>
      </c>
      <c r="D388" s="1" t="s">
        <v>79</v>
      </c>
      <c r="E388" s="1">
        <v>52.49</v>
      </c>
      <c r="F388" s="1">
        <f t="shared" si="21"/>
        <v>1.7200765727681406</v>
      </c>
      <c r="G388" s="1">
        <v>28.74</v>
      </c>
      <c r="H388" s="1">
        <v>5.9191633030778901E-2</v>
      </c>
      <c r="I388" s="1">
        <f t="shared" si="22"/>
        <v>0.54753286340255281</v>
      </c>
      <c r="J388" s="1" t="s">
        <v>80</v>
      </c>
      <c r="K388" s="1">
        <v>54.4</v>
      </c>
      <c r="L388" s="1">
        <v>69.8</v>
      </c>
      <c r="M388" s="1">
        <f t="shared" si="20"/>
        <v>62.099999999999994</v>
      </c>
      <c r="N388" s="1" t="s">
        <v>13</v>
      </c>
      <c r="O388" s="2"/>
    </row>
    <row r="389" spans="1:15">
      <c r="A389" s="1" t="s">
        <v>89</v>
      </c>
      <c r="B389" s="1" t="s">
        <v>1100</v>
      </c>
      <c r="C389" s="10" t="s">
        <v>89</v>
      </c>
      <c r="D389" s="1" t="s">
        <v>79</v>
      </c>
      <c r="E389" s="1">
        <v>56.36</v>
      </c>
      <c r="F389" s="1">
        <f t="shared" si="21"/>
        <v>1.7509709844373189</v>
      </c>
      <c r="G389" s="1">
        <v>32.29</v>
      </c>
      <c r="H389" s="1">
        <v>7.1408244815087701E-2</v>
      </c>
      <c r="I389" s="1">
        <f t="shared" si="22"/>
        <v>0.57292405961674941</v>
      </c>
      <c r="J389" s="1" t="s">
        <v>80</v>
      </c>
      <c r="K389" s="1">
        <v>56.8</v>
      </c>
      <c r="L389" s="1">
        <v>85.2</v>
      </c>
      <c r="M389" s="1">
        <f t="shared" si="20"/>
        <v>71</v>
      </c>
      <c r="N389" s="1" t="s">
        <v>13</v>
      </c>
      <c r="O389" s="2"/>
    </row>
    <row r="390" spans="1:15">
      <c r="A390" s="1" t="s">
        <v>90</v>
      </c>
      <c r="B390" s="1" t="s">
        <v>1099</v>
      </c>
      <c r="C390" s="10" t="s">
        <v>90</v>
      </c>
      <c r="D390" s="1" t="s">
        <v>79</v>
      </c>
      <c r="E390" s="1">
        <v>51.95</v>
      </c>
      <c r="F390" s="1">
        <f t="shared" si="21"/>
        <v>1.7155855518931962</v>
      </c>
      <c r="G390" s="1">
        <v>28.98</v>
      </c>
      <c r="H390" s="1">
        <v>6.8380198494667893E-2</v>
      </c>
      <c r="I390" s="1">
        <f t="shared" si="22"/>
        <v>0.55784408084696824</v>
      </c>
      <c r="J390" s="1" t="s">
        <v>80</v>
      </c>
      <c r="K390" s="1">
        <v>49</v>
      </c>
      <c r="L390" s="1">
        <v>60</v>
      </c>
      <c r="M390" s="1">
        <f t="shared" si="20"/>
        <v>54.5</v>
      </c>
      <c r="N390" s="1" t="s">
        <v>13</v>
      </c>
      <c r="O390" s="2"/>
    </row>
    <row r="391" spans="1:15">
      <c r="A391" s="1" t="s">
        <v>1097</v>
      </c>
      <c r="B391" s="1" t="s">
        <v>1098</v>
      </c>
      <c r="C391" s="10" t="s">
        <v>91</v>
      </c>
      <c r="D391" s="1" t="s">
        <v>79</v>
      </c>
      <c r="E391" s="1">
        <v>71.209999999999994</v>
      </c>
      <c r="F391" s="1">
        <f t="shared" si="21"/>
        <v>1.8525409857697988</v>
      </c>
      <c r="G391" s="1">
        <v>47.01</v>
      </c>
      <c r="H391" s="1">
        <v>0.10840085941720599</v>
      </c>
      <c r="I391" s="1">
        <f t="shared" si="22"/>
        <v>0.66016008987501762</v>
      </c>
      <c r="J391" s="1" t="s">
        <v>80</v>
      </c>
      <c r="K391" s="1">
        <v>78</v>
      </c>
      <c r="L391" s="1">
        <v>93</v>
      </c>
      <c r="M391" s="1">
        <f t="shared" si="20"/>
        <v>85.5</v>
      </c>
      <c r="N391" s="1" t="s">
        <v>13</v>
      </c>
      <c r="O391" s="2"/>
    </row>
    <row r="392" spans="1:15">
      <c r="A392" s="1" t="s">
        <v>1095</v>
      </c>
      <c r="B392" s="1" t="s">
        <v>1096</v>
      </c>
      <c r="C392" s="10" t="s">
        <v>92</v>
      </c>
      <c r="D392" s="1" t="s">
        <v>79</v>
      </c>
      <c r="E392" s="1">
        <v>56.67</v>
      </c>
      <c r="F392" s="1">
        <f t="shared" si="21"/>
        <v>1.7533532126414961</v>
      </c>
      <c r="G392" s="1">
        <v>33.159999999999997</v>
      </c>
      <c r="H392" s="1">
        <v>7.9996471538570396E-2</v>
      </c>
      <c r="I392" s="1">
        <f t="shared" si="22"/>
        <v>0.58514205046761947</v>
      </c>
      <c r="J392" s="1" t="s">
        <v>80</v>
      </c>
      <c r="K392" s="1">
        <v>57.6</v>
      </c>
      <c r="L392" s="1">
        <v>89</v>
      </c>
      <c r="M392" s="1">
        <f t="shared" ref="M392:M414" si="23">(L392+K392)/2</f>
        <v>73.3</v>
      </c>
      <c r="N392" s="1" t="s">
        <v>13</v>
      </c>
      <c r="O392" s="2"/>
    </row>
    <row r="393" spans="1:15">
      <c r="A393" s="1" t="s">
        <v>375</v>
      </c>
      <c r="B393" s="3" t="s">
        <v>825</v>
      </c>
      <c r="C393" s="9" t="s">
        <v>597</v>
      </c>
      <c r="D393" s="1" t="s">
        <v>1376</v>
      </c>
      <c r="E393" s="1">
        <v>68.014204408603206</v>
      </c>
      <c r="F393" s="1">
        <f t="shared" si="21"/>
        <v>1.832599622295346</v>
      </c>
      <c r="G393" s="1">
        <v>29.074240485059899</v>
      </c>
      <c r="H393" s="1">
        <v>-7.5517835284388393E-2</v>
      </c>
      <c r="I393" s="1">
        <f t="shared" si="22"/>
        <v>0.4274730659259503</v>
      </c>
      <c r="J393" s="1" t="s">
        <v>1364</v>
      </c>
      <c r="K393" s="1">
        <v>1000</v>
      </c>
      <c r="L393" s="1">
        <v>2100</v>
      </c>
      <c r="M393" s="1">
        <f t="shared" si="23"/>
        <v>1550</v>
      </c>
      <c r="N393" s="1" t="s">
        <v>13</v>
      </c>
      <c r="O393" s="2" t="s">
        <v>1053</v>
      </c>
    </row>
    <row r="394" spans="1:15">
      <c r="A394" s="1" t="s">
        <v>376</v>
      </c>
      <c r="B394" s="3" t="s">
        <v>826</v>
      </c>
      <c r="C394" s="9" t="s">
        <v>598</v>
      </c>
      <c r="D394" s="1" t="s">
        <v>1402</v>
      </c>
      <c r="E394" s="1">
        <v>69.041891356174801</v>
      </c>
      <c r="F394" s="1">
        <f t="shared" si="21"/>
        <v>1.839112680075331</v>
      </c>
      <c r="G394" s="1">
        <v>38.531294251474897</v>
      </c>
      <c r="H394" s="1">
        <v>3.8699470467019999E-2</v>
      </c>
      <c r="I394" s="1">
        <f t="shared" si="22"/>
        <v>0.55808572874544848</v>
      </c>
      <c r="J394" s="1" t="s">
        <v>1364</v>
      </c>
      <c r="K394" s="1">
        <v>411</v>
      </c>
      <c r="L394" s="1">
        <v>500</v>
      </c>
      <c r="M394" s="1">
        <f t="shared" si="23"/>
        <v>455.5</v>
      </c>
      <c r="N394" s="1" t="s">
        <v>13</v>
      </c>
      <c r="O394" s="2" t="s">
        <v>1054</v>
      </c>
    </row>
    <row r="395" spans="1:15">
      <c r="A395" s="1" t="s">
        <v>377</v>
      </c>
      <c r="B395" s="3" t="s">
        <v>827</v>
      </c>
      <c r="C395" s="9" t="s">
        <v>599</v>
      </c>
      <c r="D395" s="1" t="s">
        <v>1369</v>
      </c>
      <c r="E395" s="1">
        <v>61.459061300046599</v>
      </c>
      <c r="F395" s="1">
        <f t="shared" si="21"/>
        <v>1.788585922739051</v>
      </c>
      <c r="G395" s="1">
        <v>41.008461037758302</v>
      </c>
      <c r="H395" s="1">
        <v>0.128503454227545</v>
      </c>
      <c r="I395" s="1">
        <f t="shared" si="22"/>
        <v>0.667248411711866</v>
      </c>
      <c r="J395" s="1" t="s">
        <v>1367</v>
      </c>
      <c r="K395" s="1">
        <v>53</v>
      </c>
      <c r="L395" s="1">
        <v>119</v>
      </c>
      <c r="M395" s="1">
        <f t="shared" si="23"/>
        <v>86</v>
      </c>
      <c r="N395" s="1" t="s">
        <v>13</v>
      </c>
      <c r="O395" s="2" t="s">
        <v>1055</v>
      </c>
    </row>
    <row r="396" spans="1:15">
      <c r="A396" s="1" t="s">
        <v>378</v>
      </c>
      <c r="B396" s="3" t="s">
        <v>828</v>
      </c>
      <c r="C396" s="9" t="s">
        <v>600</v>
      </c>
      <c r="D396" s="1" t="s">
        <v>1502</v>
      </c>
      <c r="E396" s="1">
        <v>28.874733599758802</v>
      </c>
      <c r="F396" s="1">
        <f t="shared" si="21"/>
        <v>1.4605179860884798</v>
      </c>
      <c r="G396" s="1">
        <v>13.616524636303099</v>
      </c>
      <c r="H396" s="1">
        <v>5.7090906230668099E-2</v>
      </c>
      <c r="I396" s="1">
        <f t="shared" si="22"/>
        <v>0.47157230349016421</v>
      </c>
      <c r="J396" s="1" t="s">
        <v>22</v>
      </c>
      <c r="K396" s="1">
        <v>6</v>
      </c>
      <c r="L396" s="1">
        <v>12</v>
      </c>
      <c r="M396" s="1">
        <f t="shared" si="23"/>
        <v>9</v>
      </c>
      <c r="N396" s="1" t="s">
        <v>13</v>
      </c>
      <c r="O396" s="2" t="s">
        <v>1056</v>
      </c>
    </row>
    <row r="397" spans="1:15">
      <c r="A397" s="1" t="s">
        <v>379</v>
      </c>
      <c r="B397" s="3" t="s">
        <v>829</v>
      </c>
      <c r="C397" s="9" t="s">
        <v>601</v>
      </c>
      <c r="D397" s="1" t="s">
        <v>1365</v>
      </c>
      <c r="E397" s="1">
        <v>47.4842708610269</v>
      </c>
      <c r="F397" s="1">
        <f t="shared" si="21"/>
        <v>1.6765497736347257</v>
      </c>
      <c r="G397" s="1">
        <v>23.411836738015499</v>
      </c>
      <c r="H397" s="1">
        <v>2.41919198894072E-2</v>
      </c>
      <c r="I397" s="1">
        <f t="shared" si="22"/>
        <v>0.49304403992082679</v>
      </c>
      <c r="J397" s="1" t="s">
        <v>1364</v>
      </c>
      <c r="K397" s="1">
        <v>52</v>
      </c>
      <c r="L397" s="1">
        <v>122</v>
      </c>
      <c r="M397" s="1">
        <f t="shared" si="23"/>
        <v>87</v>
      </c>
      <c r="N397" s="1" t="s">
        <v>13</v>
      </c>
      <c r="O397" s="2" t="s">
        <v>1057</v>
      </c>
    </row>
    <row r="398" spans="1:15">
      <c r="A398" s="1" t="s">
        <v>1325</v>
      </c>
      <c r="B398" s="1" t="s">
        <v>1326</v>
      </c>
      <c r="C398" s="10" t="s">
        <v>155</v>
      </c>
      <c r="D398" s="1" t="s">
        <v>147</v>
      </c>
      <c r="E398" s="1">
        <v>45.04</v>
      </c>
      <c r="F398" s="1">
        <f t="shared" si="21"/>
        <v>1.6535983818432898</v>
      </c>
      <c r="G398" s="1">
        <v>22.3</v>
      </c>
      <c r="H398" s="1">
        <v>3.1562326152899001E-2</v>
      </c>
      <c r="I398" s="1">
        <f t="shared" si="22"/>
        <v>0.49511545293072828</v>
      </c>
      <c r="J398" s="1" t="s">
        <v>80</v>
      </c>
      <c r="K398" s="1">
        <v>46</v>
      </c>
      <c r="L398" s="1">
        <v>80</v>
      </c>
      <c r="M398" s="1">
        <f t="shared" si="23"/>
        <v>63</v>
      </c>
      <c r="N398" s="1" t="s">
        <v>13</v>
      </c>
      <c r="O398" s="2"/>
    </row>
    <row r="399" spans="1:15">
      <c r="A399" s="1" t="s">
        <v>1323</v>
      </c>
      <c r="B399" s="1" t="s">
        <v>1324</v>
      </c>
      <c r="C399" s="10" t="s">
        <v>156</v>
      </c>
      <c r="D399" s="1" t="s">
        <v>147</v>
      </c>
      <c r="E399" s="1">
        <v>44.55</v>
      </c>
      <c r="F399" s="1">
        <f t="shared" si="21"/>
        <v>1.6488477083728936</v>
      </c>
      <c r="G399" s="1">
        <v>22.89</v>
      </c>
      <c r="H399" s="1">
        <v>4.8802640407004098E-2</v>
      </c>
      <c r="I399" s="1">
        <f t="shared" si="22"/>
        <v>0.51380471380471382</v>
      </c>
      <c r="J399" s="1" t="s">
        <v>80</v>
      </c>
      <c r="K399" s="1">
        <v>46</v>
      </c>
      <c r="L399" s="1">
        <v>82</v>
      </c>
      <c r="M399" s="1">
        <f t="shared" si="23"/>
        <v>64</v>
      </c>
      <c r="N399" s="1" t="s">
        <v>13</v>
      </c>
      <c r="O399" s="2"/>
    </row>
    <row r="400" spans="1:15">
      <c r="A400" s="1" t="s">
        <v>1321</v>
      </c>
      <c r="B400" s="1" t="s">
        <v>1322</v>
      </c>
      <c r="C400" s="10" t="s">
        <v>157</v>
      </c>
      <c r="D400" s="1" t="s">
        <v>147</v>
      </c>
      <c r="E400" s="1">
        <v>47.14</v>
      </c>
      <c r="F400" s="1">
        <f t="shared" si="21"/>
        <v>1.673389578188305</v>
      </c>
      <c r="G400" s="1">
        <v>23.6</v>
      </c>
      <c r="H400" s="1">
        <v>3.15927654850039E-2</v>
      </c>
      <c r="I400" s="1">
        <f t="shared" si="22"/>
        <v>0.50063640220619432</v>
      </c>
      <c r="J400" s="1" t="s">
        <v>80</v>
      </c>
      <c r="K400" s="1">
        <v>77.3</v>
      </c>
      <c r="L400" s="1">
        <v>84.8</v>
      </c>
      <c r="M400" s="1">
        <f t="shared" si="23"/>
        <v>81.05</v>
      </c>
      <c r="N400" s="1" t="s">
        <v>13</v>
      </c>
      <c r="O400" s="2"/>
    </row>
    <row r="401" spans="1:15">
      <c r="A401" s="1" t="s">
        <v>380</v>
      </c>
      <c r="B401" s="3" t="s">
        <v>830</v>
      </c>
      <c r="C401" s="9" t="s">
        <v>602</v>
      </c>
      <c r="D401" s="1" t="s">
        <v>147</v>
      </c>
      <c r="E401" s="1">
        <v>50.484941594453701</v>
      </c>
      <c r="F401" s="1">
        <f t="shared" si="21"/>
        <v>1.7031618581648893</v>
      </c>
      <c r="G401" s="1">
        <v>25.764929342471898</v>
      </c>
      <c r="H401" s="1">
        <v>3.2738511616503499E-2</v>
      </c>
      <c r="I401" s="1">
        <f t="shared" si="22"/>
        <v>0.51034879963696833</v>
      </c>
      <c r="J401" s="1" t="s">
        <v>22</v>
      </c>
      <c r="K401" s="1">
        <v>70</v>
      </c>
      <c r="L401" s="1">
        <v>91</v>
      </c>
      <c r="M401" s="1">
        <f t="shared" si="23"/>
        <v>80.5</v>
      </c>
      <c r="N401" s="1" t="s">
        <v>13</v>
      </c>
      <c r="O401" s="2" t="s">
        <v>1058</v>
      </c>
    </row>
    <row r="402" spans="1:15">
      <c r="A402" s="1" t="s">
        <v>381</v>
      </c>
      <c r="B402" s="3" t="s">
        <v>831</v>
      </c>
      <c r="C402" s="9" t="s">
        <v>603</v>
      </c>
      <c r="D402" s="1" t="s">
        <v>1503</v>
      </c>
      <c r="E402" s="1">
        <v>37.451375769711497</v>
      </c>
      <c r="F402" s="1">
        <f t="shared" si="21"/>
        <v>1.5734677760600408</v>
      </c>
      <c r="G402" s="1">
        <v>17.1993203419559</v>
      </c>
      <c r="H402" s="1">
        <v>1.8274906265015999E-2</v>
      </c>
      <c r="I402" s="1">
        <f t="shared" si="22"/>
        <v>0.45924401943775089</v>
      </c>
      <c r="J402" s="1" t="s">
        <v>1364</v>
      </c>
      <c r="K402" s="1">
        <v>53</v>
      </c>
      <c r="L402" s="1">
        <v>134</v>
      </c>
      <c r="M402" s="1">
        <f t="shared" si="23"/>
        <v>93.5</v>
      </c>
      <c r="N402" s="1" t="s">
        <v>13</v>
      </c>
      <c r="O402" s="2" t="s">
        <v>1059</v>
      </c>
    </row>
    <row r="403" spans="1:15">
      <c r="A403" s="1" t="s">
        <v>382</v>
      </c>
      <c r="B403" s="3" t="s">
        <v>832</v>
      </c>
      <c r="C403" s="9" t="s">
        <v>604</v>
      </c>
      <c r="D403" s="1" t="s">
        <v>1448</v>
      </c>
      <c r="E403" s="1">
        <v>50.845713194393703</v>
      </c>
      <c r="F403" s="1">
        <f t="shared" si="21"/>
        <v>1.7062543434043063</v>
      </c>
      <c r="G403" s="1">
        <v>28.392007720870001</v>
      </c>
      <c r="H403" s="1">
        <v>7.1065413219916704E-2</v>
      </c>
      <c r="I403" s="1">
        <f t="shared" si="22"/>
        <v>0.55839530881042954</v>
      </c>
      <c r="J403" s="1" t="s">
        <v>22</v>
      </c>
      <c r="K403" s="1">
        <v>37</v>
      </c>
      <c r="L403" s="1">
        <v>52</v>
      </c>
      <c r="M403" s="1">
        <f t="shared" si="23"/>
        <v>44.5</v>
      </c>
      <c r="N403" s="1" t="s">
        <v>13</v>
      </c>
      <c r="O403" s="2" t="s">
        <v>1060</v>
      </c>
    </row>
    <row r="404" spans="1:15">
      <c r="A404" s="1" t="s">
        <v>383</v>
      </c>
      <c r="B404" s="3" t="s">
        <v>833</v>
      </c>
      <c r="C404" s="9" t="s">
        <v>605</v>
      </c>
      <c r="D404" s="1" t="s">
        <v>1504</v>
      </c>
      <c r="E404" s="1">
        <v>65.684721581715806</v>
      </c>
      <c r="F404" s="1">
        <f t="shared" si="21"/>
        <v>1.8174643634046805</v>
      </c>
      <c r="G404" s="1">
        <v>36.801237124198998</v>
      </c>
      <c r="H404" s="1">
        <v>4.5631163709711799E-2</v>
      </c>
      <c r="I404" s="1">
        <f t="shared" si="22"/>
        <v>0.56027088549680482</v>
      </c>
      <c r="J404" s="1" t="s">
        <v>16</v>
      </c>
      <c r="K404" s="1">
        <v>473</v>
      </c>
      <c r="L404" s="1">
        <v>569</v>
      </c>
      <c r="M404" s="1">
        <f t="shared" si="23"/>
        <v>521</v>
      </c>
      <c r="N404" s="1" t="s">
        <v>13</v>
      </c>
      <c r="O404" s="2" t="s">
        <v>1061</v>
      </c>
    </row>
    <row r="405" spans="1:15">
      <c r="A405" s="1" t="s">
        <v>158</v>
      </c>
      <c r="B405" s="1" t="s">
        <v>1320</v>
      </c>
      <c r="C405" s="10" t="s">
        <v>158</v>
      </c>
      <c r="D405" s="1" t="s">
        <v>159</v>
      </c>
      <c r="E405" s="1">
        <v>66</v>
      </c>
      <c r="F405" s="1">
        <f t="shared" si="21"/>
        <v>1.8195439355418688</v>
      </c>
      <c r="G405" s="1">
        <v>47.6</v>
      </c>
      <c r="H405" s="1">
        <v>0.14943702300641801</v>
      </c>
      <c r="I405" s="1">
        <f t="shared" si="22"/>
        <v>0.72121212121212119</v>
      </c>
      <c r="J405" s="1" t="s">
        <v>22</v>
      </c>
      <c r="K405" s="1">
        <v>46</v>
      </c>
      <c r="L405" s="1">
        <v>89</v>
      </c>
      <c r="M405" s="1">
        <f t="shared" si="23"/>
        <v>67.5</v>
      </c>
      <c r="N405" s="1" t="s">
        <v>13</v>
      </c>
      <c r="O405" s="2"/>
    </row>
    <row r="406" spans="1:15">
      <c r="A406" s="1" t="s">
        <v>1318</v>
      </c>
      <c r="B406" s="1" t="s">
        <v>1319</v>
      </c>
      <c r="C406" s="10" t="s">
        <v>158</v>
      </c>
      <c r="D406" s="1" t="s">
        <v>159</v>
      </c>
      <c r="E406" s="1">
        <v>62.9</v>
      </c>
      <c r="F406" s="1">
        <f t="shared" si="21"/>
        <v>1.7986506454452689</v>
      </c>
      <c r="G406" s="1">
        <v>44.6</v>
      </c>
      <c r="H406" s="1">
        <v>0.14943702300641801</v>
      </c>
      <c r="I406" s="1">
        <f t="shared" si="22"/>
        <v>0.70906200317965029</v>
      </c>
      <c r="J406" s="1" t="s">
        <v>22</v>
      </c>
      <c r="K406" s="1">
        <v>46</v>
      </c>
      <c r="L406" s="1">
        <v>89</v>
      </c>
      <c r="M406" s="1">
        <f t="shared" si="23"/>
        <v>67.5</v>
      </c>
      <c r="N406" s="1" t="s">
        <v>13</v>
      </c>
      <c r="O406" s="2"/>
    </row>
    <row r="407" spans="1:15">
      <c r="A407" s="1" t="s">
        <v>384</v>
      </c>
      <c r="B407" s="3" t="s">
        <v>834</v>
      </c>
      <c r="C407" s="9" t="s">
        <v>158</v>
      </c>
      <c r="D407" s="1" t="s">
        <v>159</v>
      </c>
      <c r="E407" s="1">
        <v>83.592186129598105</v>
      </c>
      <c r="F407" s="1">
        <f t="shared" si="21"/>
        <v>1.9221656831878271</v>
      </c>
      <c r="G407" s="1">
        <v>61.781162301224398</v>
      </c>
      <c r="H407" s="1">
        <v>0.14943702300641801</v>
      </c>
      <c r="I407" s="1">
        <f t="shared" si="22"/>
        <v>0.73907819811580555</v>
      </c>
      <c r="J407" s="1" t="s">
        <v>22</v>
      </c>
      <c r="K407" s="1">
        <v>38</v>
      </c>
      <c r="L407" s="1">
        <v>89</v>
      </c>
      <c r="M407" s="1">
        <f t="shared" si="23"/>
        <v>63.5</v>
      </c>
      <c r="N407" s="1" t="s">
        <v>13</v>
      </c>
      <c r="O407" s="8" t="s">
        <v>1062</v>
      </c>
    </row>
    <row r="408" spans="1:15">
      <c r="A408" s="1" t="s">
        <v>385</v>
      </c>
      <c r="B408" s="3" t="s">
        <v>835</v>
      </c>
      <c r="C408" s="9" t="s">
        <v>606</v>
      </c>
      <c r="D408" s="1" t="s">
        <v>1505</v>
      </c>
      <c r="E408" s="1">
        <v>109.308399591007</v>
      </c>
      <c r="F408" s="1">
        <f t="shared" si="21"/>
        <v>2.038653535745341</v>
      </c>
      <c r="G408" s="1">
        <v>63.436346131760097</v>
      </c>
      <c r="H408" s="1">
        <v>7.4342698496225896E-3</v>
      </c>
      <c r="I408" s="1">
        <f t="shared" si="22"/>
        <v>0.58034283155838207</v>
      </c>
      <c r="J408" s="1" t="s">
        <v>1367</v>
      </c>
      <c r="K408" s="1">
        <v>900</v>
      </c>
      <c r="L408" s="1">
        <v>1000</v>
      </c>
      <c r="M408" s="1">
        <f t="shared" si="23"/>
        <v>950</v>
      </c>
      <c r="N408" s="1" t="s">
        <v>13</v>
      </c>
      <c r="O408" s="2" t="s">
        <v>1063</v>
      </c>
    </row>
    <row r="409" spans="1:15">
      <c r="A409" s="1" t="s">
        <v>214</v>
      </c>
      <c r="B409" s="3" t="s">
        <v>664</v>
      </c>
      <c r="C409" s="9" t="s">
        <v>439</v>
      </c>
      <c r="D409" s="1" t="s">
        <v>1400</v>
      </c>
      <c r="E409" s="1">
        <v>32.198142496569702</v>
      </c>
      <c r="F409" s="1">
        <f t="shared" si="21"/>
        <v>1.5078308180697837</v>
      </c>
      <c r="G409" s="1">
        <v>14.1154914398277</v>
      </c>
      <c r="H409" s="1">
        <v>1.3967574943589699E-2</v>
      </c>
      <c r="I409" s="1">
        <f t="shared" si="22"/>
        <v>0.43839458879752224</v>
      </c>
      <c r="J409" s="1" t="s">
        <v>1364</v>
      </c>
      <c r="K409" s="1">
        <v>34</v>
      </c>
      <c r="L409" s="1">
        <v>65</v>
      </c>
      <c r="M409" s="1">
        <f t="shared" si="23"/>
        <v>49.5</v>
      </c>
      <c r="N409" s="1" t="s">
        <v>13</v>
      </c>
      <c r="O409" s="2" t="s">
        <v>892</v>
      </c>
    </row>
    <row r="410" spans="1:15">
      <c r="A410" s="1" t="s">
        <v>386</v>
      </c>
      <c r="B410" s="3" t="s">
        <v>836</v>
      </c>
      <c r="C410" s="9" t="s">
        <v>607</v>
      </c>
      <c r="D410" s="1" t="s">
        <v>1386</v>
      </c>
      <c r="E410" s="1">
        <v>159.642301089656</v>
      </c>
      <c r="F410" s="1">
        <f t="shared" si="21"/>
        <v>2.2031479790928024</v>
      </c>
      <c r="G410" s="1">
        <v>86.821794729935306</v>
      </c>
      <c r="H410" s="1">
        <v>-6.0544272470961301E-2</v>
      </c>
      <c r="I410" s="1">
        <f t="shared" si="22"/>
        <v>0.54385206262578056</v>
      </c>
      <c r="J410" s="1" t="s">
        <v>16</v>
      </c>
      <c r="K410" s="1">
        <v>8000</v>
      </c>
      <c r="L410" s="1">
        <v>15000</v>
      </c>
      <c r="M410" s="1">
        <f t="shared" si="23"/>
        <v>11500</v>
      </c>
      <c r="N410" s="1" t="s">
        <v>13</v>
      </c>
      <c r="O410" s="2" t="s">
        <v>1064</v>
      </c>
    </row>
    <row r="411" spans="1:15">
      <c r="A411" s="1" t="s">
        <v>387</v>
      </c>
      <c r="B411" s="3" t="s">
        <v>837</v>
      </c>
      <c r="C411" s="9" t="s">
        <v>608</v>
      </c>
      <c r="D411" s="1" t="s">
        <v>1506</v>
      </c>
      <c r="E411" s="1">
        <v>32.5863196459959</v>
      </c>
      <c r="F411" s="1">
        <f t="shared" si="21"/>
        <v>1.5130353132821854</v>
      </c>
      <c r="G411" s="1">
        <v>15.0400110136504</v>
      </c>
      <c r="H411" s="1">
        <v>3.5056785818384298E-2</v>
      </c>
      <c r="I411" s="1">
        <f t="shared" si="22"/>
        <v>0.4615437145722121</v>
      </c>
      <c r="J411" s="1" t="s">
        <v>22</v>
      </c>
      <c r="K411" s="1">
        <v>16</v>
      </c>
      <c r="L411" s="1">
        <v>20</v>
      </c>
      <c r="M411" s="1">
        <f t="shared" si="23"/>
        <v>18</v>
      </c>
      <c r="N411" s="1" t="s">
        <v>13</v>
      </c>
      <c r="O411" s="2" t="s">
        <v>1065</v>
      </c>
    </row>
    <row r="412" spans="1:15">
      <c r="A412" s="1" t="s">
        <v>1337</v>
      </c>
      <c r="B412" s="1" t="s">
        <v>1338</v>
      </c>
      <c r="C412" s="10" t="s">
        <v>149</v>
      </c>
      <c r="D412" s="1" t="s">
        <v>147</v>
      </c>
      <c r="E412" s="1">
        <v>46.46</v>
      </c>
      <c r="F412" s="1">
        <f t="shared" si="21"/>
        <v>1.6670792054642167</v>
      </c>
      <c r="G412" s="1">
        <v>26.34</v>
      </c>
      <c r="H412" s="1">
        <v>8.7132751747491605E-2</v>
      </c>
      <c r="I412" s="1">
        <f t="shared" si="22"/>
        <v>0.56693930262591474</v>
      </c>
      <c r="J412" s="1" t="s">
        <v>80</v>
      </c>
      <c r="K412" s="1">
        <v>47</v>
      </c>
      <c r="L412" s="1">
        <v>67</v>
      </c>
      <c r="M412" s="1">
        <f t="shared" si="23"/>
        <v>57</v>
      </c>
      <c r="N412" s="1" t="s">
        <v>13</v>
      </c>
      <c r="O412" s="2"/>
    </row>
    <row r="413" spans="1:15">
      <c r="A413" s="1" t="s">
        <v>1333</v>
      </c>
      <c r="B413" s="1" t="s">
        <v>1334</v>
      </c>
      <c r="C413" s="10" t="s">
        <v>151</v>
      </c>
      <c r="D413" s="1" t="s">
        <v>147</v>
      </c>
      <c r="E413" s="1">
        <v>50.02</v>
      </c>
      <c r="F413" s="1">
        <f t="shared" si="21"/>
        <v>1.6991436873944838</v>
      </c>
      <c r="G413" s="1">
        <v>27.08</v>
      </c>
      <c r="H413" s="1">
        <v>5.9347978865668803E-2</v>
      </c>
      <c r="I413" s="1">
        <f t="shared" si="22"/>
        <v>0.54138344662135141</v>
      </c>
      <c r="J413" s="1" t="s">
        <v>80</v>
      </c>
      <c r="K413" s="1">
        <v>70.5</v>
      </c>
      <c r="L413" s="1">
        <v>99.5</v>
      </c>
      <c r="M413" s="1">
        <f t="shared" si="23"/>
        <v>85</v>
      </c>
      <c r="N413" s="1" t="s">
        <v>13</v>
      </c>
      <c r="O413" s="2"/>
    </row>
    <row r="414" spans="1:15">
      <c r="A414" s="1" t="s">
        <v>388</v>
      </c>
      <c r="B414" s="3" t="s">
        <v>838</v>
      </c>
      <c r="C414" s="9" t="s">
        <v>609</v>
      </c>
      <c r="D414" s="1" t="s">
        <v>1507</v>
      </c>
      <c r="E414" s="1">
        <v>27.039833385106899</v>
      </c>
      <c r="F414" s="1">
        <f t="shared" si="21"/>
        <v>1.4320040112284884</v>
      </c>
      <c r="G414" s="1">
        <v>12.1564289810505</v>
      </c>
      <c r="H414" s="1">
        <v>4.3239290911297301E-2</v>
      </c>
      <c r="I414" s="1">
        <f t="shared" si="22"/>
        <v>0.44957484788889501</v>
      </c>
      <c r="J414" s="1" t="s">
        <v>22</v>
      </c>
      <c r="K414" s="1">
        <v>9.1999999999999993</v>
      </c>
      <c r="L414" s="1">
        <v>16.899999999999999</v>
      </c>
      <c r="M414" s="1">
        <f t="shared" si="23"/>
        <v>13.049999999999999</v>
      </c>
      <c r="N414" s="1" t="s">
        <v>13</v>
      </c>
      <c r="O414" s="2" t="s">
        <v>1066</v>
      </c>
    </row>
  </sheetData>
  <sortState ref="A2:O414">
    <sortCondition ref="C1"/>
  </sortState>
  <hyperlinks>
    <hyperlink ref="O2" r:id="rId1" display="https://www.morphosource.org/concern/media/000109874?locale=en" xr:uid="{17DEF5E3-784E-F543-8655-E602069D2474}"/>
    <hyperlink ref="O3" r:id="rId2" display="https://www.morphosource.org/concern/media/000109025?locale=en" xr:uid="{FA72E5ED-FCD5-3947-B1D3-82C9B437B9D9}"/>
    <hyperlink ref="O4" r:id="rId3" display="https://www.morphosource.org/concern/media/000108986?locale=en" xr:uid="{600AC3A1-356C-5241-855E-3D88FBCA81EA}"/>
    <hyperlink ref="O5" r:id="rId4" display="https://www.morphosource.org/concern/media/000108997?locale=en" xr:uid="{BA0A942F-A91E-FA41-8DB1-B1DC09599B39}"/>
    <hyperlink ref="O6" r:id="rId5" display="https://www.morphosource.org/concern/media/000108084?locale=en" xr:uid="{94F43292-A3C0-2840-A650-F078B9AB1F2A}"/>
    <hyperlink ref="O13" r:id="rId6" display="https://www.morphosource.org/concern/media/000108615?locale=en" xr:uid="{4E04DA07-E125-E941-8733-6C9B55A39B94}"/>
    <hyperlink ref="O14" r:id="rId7" display="https://www.morphosource.org/concern/media/000108976?locale=en" xr:uid="{508AC4EA-9394-2A46-875B-14DCC0829AA9}"/>
    <hyperlink ref="O17" r:id="rId8" display="https://www.morphosource.org/concern/media/000108105?locale=en" xr:uid="{7AE476E0-D9E7-1A42-85D1-01EB84E87DE1}"/>
    <hyperlink ref="O19" r:id="rId9" display="https://www.morphosource.org/concern/media/000125551?locale=en" xr:uid="{DA8FCFE7-A162-E041-9170-31758B92CDD5}"/>
    <hyperlink ref="O20" r:id="rId10" display="https://www.morphosource.org/concern/media/000108132?locale=en" xr:uid="{A1B0C7E8-EF1E-7344-A814-D4A84E589FEA}"/>
    <hyperlink ref="O21" r:id="rId11" display="https://www.morphosource.org/concern/media/000125835?locale=en" xr:uid="{F179E575-C699-6A48-A6D7-703C19F4CE08}"/>
    <hyperlink ref="O27" r:id="rId12" display="https://www.morphosource.org/concern/media/000125660?locale=en" xr:uid="{175A5867-D9D6-5145-B5E1-27541063AFA1}"/>
    <hyperlink ref="O31" r:id="rId13" display="https://www.morphosource.org/concern/media/000108146?locale=en" xr:uid="{4B37BDE4-E1B0-364A-9BBD-F545ED1FABC7}"/>
    <hyperlink ref="O34" r:id="rId14" display="https://www.morphosource.org/concern/media/000125870?locale=en" xr:uid="{48630794-6F04-FF48-BE29-B3EAA7BA1D25}"/>
    <hyperlink ref="O71" r:id="rId15" display="https://www.morphosource.org/concern/media/000108630?locale=en" xr:uid="{EADBDBD5-465F-2E47-8F72-8ADD35805F87}"/>
    <hyperlink ref="O37" r:id="rId16" display="https://www.morphosource.org/concern/media/000108641" xr:uid="{18E8C356-14EE-2E4B-9E19-CCB2289D7AC0}"/>
    <hyperlink ref="O38" r:id="rId17" display="https://www.morphosource.org/concern/media/000108655?locale=en" xr:uid="{C2829987-870B-D943-A22E-BBD155DF6775}"/>
    <hyperlink ref="O39" r:id="rId18" display="https://www.morphosource.org/concern/media/000108161?locale=en" xr:uid="{93C5AD8D-F41A-8D4E-A179-F46B35BB6BA1}"/>
    <hyperlink ref="O43" r:id="rId19" display="https://www.morphosource.org/concern/media/000108175?locale=en" xr:uid="{493264C2-B275-9B4E-8BBA-6662982856C8}"/>
    <hyperlink ref="O44" r:id="rId20" display="https://www.morphosource.org/concern/media/000108667?locale=en" xr:uid="{092C2C47-1034-6E48-9446-BC6FC98E371E}"/>
    <hyperlink ref="O45" r:id="rId21" display="https://www.morphosource.org/concern/media/000108189?locale=en" xr:uid="{B0E8D6CF-4717-EA4D-8C19-8872F4469251}"/>
    <hyperlink ref="O46" r:id="rId22" display="https://www.morphosource.org/concern/media/000108676?locale=en" xr:uid="{D3603580-DE33-9E4A-822B-FB889CF6D483}"/>
    <hyperlink ref="O47" r:id="rId23" display="https://www.morphosource.org/concern/media/000108710?locale=en" xr:uid="{6AF343B9-6C00-764A-AEED-AE31FCD67F49}"/>
    <hyperlink ref="O48" r:id="rId24" display="https://www.morphosource.org/concern/media/000108203?locale=en" xr:uid="{E02CCD3E-8A45-4A42-AA4F-6CDBF7D39CD1}"/>
    <hyperlink ref="O49" r:id="rId25" display="https://www.morphosource.org/concern/media/000108214?locale=en" xr:uid="{6DABA10D-E8F4-1945-A597-5DA4C1E5D77B}"/>
    <hyperlink ref="O53" r:id="rId26" display="https://www.morphosource.org/concern/media/000125586?locale=en" xr:uid="{DF7EB46B-7207-3C4C-8809-6100267C09B3}"/>
    <hyperlink ref="O54" r:id="rId27" display="https://www.morphosource.org/concern/media/000108228?locale=en" xr:uid="{9FE884F2-0870-AF40-B18B-427AB1260F1E}"/>
    <hyperlink ref="O55" r:id="rId28" display="https://www.morphosource.org/concern/media/000110050?locale=en" xr:uid="{CF2A96D1-A73A-F547-A18B-DBDC4EC46D91}"/>
    <hyperlink ref="O61" r:id="rId29" display="https://www.morphosource.org/concern/media/000109530?locale=en" xr:uid="{2A8622C2-082C-384A-84F2-3C8B7F7871ED}"/>
    <hyperlink ref="O63" r:id="rId30" display="https://www.morphosource.org/concern/media/000109708?locale=en" xr:uid="{8FB6D0ED-2C6C-8641-8EF2-79467A24C178}"/>
    <hyperlink ref="O67" r:id="rId31" display="https://www.morphosource.org/concern/media/000125579?locale=en" xr:uid="{782C61AA-8DBC-BA4E-BF66-78C283024F6B}"/>
    <hyperlink ref="O68" r:id="rId32" display="https://www.morphosource.org/concern/media/000125848?locale=en" xr:uid="{6FD135AA-5F5A-0449-BCC0-222AD510AEFF}"/>
    <hyperlink ref="O69" r:id="rId33" display="https://www.morphosource.org/concern/media/000125633?locale=en" xr:uid="{BEFE1F32-507B-F144-B69E-22B0D6812E68}"/>
    <hyperlink ref="O70" r:id="rId34" display="https://www.morphosource.org/concern/media/000109544?locale=en" xr:uid="{AA4A28DC-02B3-7341-BE44-0AFD9029E6CC}"/>
    <hyperlink ref="O75" r:id="rId35" display="https://www.morphosource.org/concern/media/000125536?locale=en" xr:uid="{EB762296-0ECC-8A48-8D58-5C135E2D0FC3}"/>
    <hyperlink ref="O302" r:id="rId36" display="https://www.morphosource.org/concern/media/000109559?locale=en" xr:uid="{AF53E7E5-AEC8-094B-A8B3-0906FCE8D4B0}"/>
    <hyperlink ref="O76" r:id="rId37" display="https://www.morphosource.org/concern/media/000109722?locale=en" xr:uid="{0835E48A-1D14-DA4A-8562-42EA25BF9447}"/>
    <hyperlink ref="O80" r:id="rId38" display="https://www.morphosource.org/concern/media/000109734?locale=en" xr:uid="{2290EA7B-E06C-994B-B850-65CE52A3C43C}"/>
    <hyperlink ref="O82" r:id="rId39" display="https://www.morphosource.org/concern/media/000108306?locale=en" xr:uid="{2E289B96-4566-7341-9169-07CF196A248A}"/>
    <hyperlink ref="O85" r:id="rId40" display="https://www.morphosource.org/concern/media/000108722?locale=en" xr:uid="{DD44643D-FE98-6E4F-9D6E-C3D22F97A9C8}"/>
    <hyperlink ref="O87" r:id="rId41" display="https://www.morphosource.org/concern/media/000108372?locale=en" xr:uid="{148F033F-002D-2D44-881E-621202866585}"/>
    <hyperlink ref="O176" r:id="rId42" display="https://www.morphosource.org/concern/media/000108495?locale=en" xr:uid="{90E44172-CFB3-0C46-8587-3B261E97587D}"/>
    <hyperlink ref="O88" r:id="rId43" display="https://www.morphosource.org/concern/media/000109590?locale=en" xr:uid="{0F2F4721-84A1-6845-94C6-AFE1D5352098}"/>
    <hyperlink ref="O89" r:id="rId44" display="https://www.morphosource.org/concern/media/000109744?locale=en" xr:uid="{F9C5429B-2211-554F-855A-2039E84DA6DE}"/>
    <hyperlink ref="O90" r:id="rId45" display="https://www.morphosource.org/concern/media/000109604?locale=en" xr:uid="{C7EEA116-101C-6040-A444-61DAA6E9CB18}"/>
    <hyperlink ref="O91" r:id="rId46" display="https://www.morphosource.org/concern/media/000110101?locale=en" xr:uid="{02B23117-C5AD-4647-A248-B4DB5001B19D}"/>
    <hyperlink ref="O409" r:id="rId47" display="https://www.morphosource.org/concern/media/000108572?locale=en" xr:uid="{A7FF1493-7714-8B47-9CE9-55EF0043DEDA}"/>
    <hyperlink ref="O99" r:id="rId48" display="https://www.morphosource.org/concern/media/000125176?locale=en" xr:uid="{3C2DBB9B-69BA-AD40-B81F-1099870988D7}"/>
    <hyperlink ref="O100" r:id="rId49" display="https://www.morphosource.org/concern/media/000108586?locale=en" xr:uid="{8D53A079-7F6E-9149-9284-9FDCE56B24AB}"/>
    <hyperlink ref="O103" r:id="rId50" display="https://www.morphosource.org/concern/media/000109469?locale=en" xr:uid="{A2C897BD-5EEB-0442-94C1-96E7B4015743}"/>
    <hyperlink ref="O177" r:id="rId51" display="https://www.morphosource.org/concern/media/000093681?locale=en " xr:uid="{1308319F-B4F9-DA45-BA62-0DE57B707642}"/>
    <hyperlink ref="O178" r:id="rId52" display="https://www.morphosource.org/concern/media/000093692?locale=en " xr:uid="{89E42B78-F045-6E43-815A-98E7BE8B0E03}"/>
    <hyperlink ref="O183" r:id="rId53" display="https://www.morphosource.org/concern/media/000109895?locale=en " xr:uid="{F7243B39-625B-754E-AC9E-30D1245913AA}"/>
    <hyperlink ref="O191" r:id="rId54" display="https://www.morphosource.org/concern/media/000093728?locale=en" xr:uid="{764A47A5-F86B-C64B-8BA3-95A747D103CC}"/>
    <hyperlink ref="O192" r:id="rId55" display="https://www.morphosource.org/concern/media/000093738?locale=en" xr:uid="{7F1734EB-FD84-8040-A0AD-17D7AF7BE642}"/>
    <hyperlink ref="O198" r:id="rId56" display="https://www.morphosource.org/concern/media/000111276?locale=en" xr:uid="{EB1F27EE-B14D-7A40-B358-EEC4FC02581E}"/>
    <hyperlink ref="O223" r:id="rId57" display="https://www.morphosource.org/concern/media/000109908?locale=en" xr:uid="{91C58D67-FBE8-AF4B-A2DA-F3C7DB21DF5E}"/>
    <hyperlink ref="O233" r:id="rId58" display="https://www.morphosource.org/concern/media/000107913?locale=en" xr:uid="{9DC3FC62-5A98-354F-8AFD-E35C418E8143}"/>
    <hyperlink ref="O235" r:id="rId59" display="https://www.morphosource.org/concern/media/000109943?locale=en" xr:uid="{28A8B0B9-2EB9-2047-B9AB-A1FDCECC532F}"/>
    <hyperlink ref="O236" r:id="rId60" display="https://www.morphosource.org/concern/media/000109956?locale=en" xr:uid="{CABA5D2E-C4F7-D146-9F32-089FA5A7ED3D}"/>
    <hyperlink ref="O237" r:id="rId61" display="https://www.morphosource.org/concern/media/000107927?locale=en" xr:uid="{DB0D023F-2194-A94E-AC8D-F4AD171EBA16}"/>
    <hyperlink ref="O240" r:id="rId62" display="https://www.morphosource.org/concern/media/000107939?locale=en" xr:uid="{D50612C0-287F-034C-A472-85DD03443931}"/>
    <hyperlink ref="O263" r:id="rId63" display="https://www.morphosource.org/concern/media/000107953?locale=en" xr:uid="{BC490C18-666E-4548-8799-D32F56B0CAD4}"/>
    <hyperlink ref="O264" r:id="rId64" display="https://www.morphosource.org/concern/media/000107964?locale=en" xr:uid="{09ECA7FB-2355-384B-BB11-0692E20161DC}"/>
    <hyperlink ref="O107" r:id="rId65" display="https://www.morphosource.org/concern/media/000109458?locale=en " xr:uid="{0548B49E-C075-8A4B-B7DD-8596BD525C49}"/>
    <hyperlink ref="O79" r:id="rId66" display="https://www.morphosource.org/concern/media/000108257?locale=en " xr:uid="{6C627777-788C-1D44-AA2B-C4B6EF1F6B4A}"/>
    <hyperlink ref="O123" r:id="rId67" display="https://www.morphosource.org/concern/media/000093023?locale=en" xr:uid="{78170B2E-372B-514C-B615-A42F06026EF9}"/>
    <hyperlink ref="O224" r:id="rId68" display="https://www.morphosource.org/concern/media/000083631?locale=en" xr:uid="{406396D5-FFD6-864D-8E20-504CF803DEC5}"/>
    <hyperlink ref="O225" r:id="rId69" display="https://www.morphosource.org/concern/media/000093047?locale=en" xr:uid="{A35445C2-34C7-834A-89FE-7DB1BA46C35E}"/>
    <hyperlink ref="O231" r:id="rId70" display="https://www.morphosource.org/concern/media/000093058?locale=en " xr:uid="{EF0BF99A-54EE-2F45-9042-9E3680F8BD12}"/>
    <hyperlink ref="O215" r:id="rId71" display="https://www.morphosource.org/concern/media/000071784?locale=en" xr:uid="{23C00277-5886-534E-B7E8-12F4660EBDC6}"/>
    <hyperlink ref="O329" r:id="rId72" display="https://www.morphosource.org/concern/media/000092014?locale=en " xr:uid="{F41BA32C-67F6-9745-AE6A-DCE8B1AC23E3}"/>
    <hyperlink ref="O94" r:id="rId73" display="https://www.morphosource.org/concern/media/000092040?locale=en" xr:uid="{DC7B9E27-EDE5-EE4F-B7D3-883CF7DC61A8}"/>
    <hyperlink ref="O96" r:id="rId74" display="https://www.morphosource.org/concern/media/000092845?locale=en" xr:uid="{C2065749-D111-0A45-BCD3-F0233049A20E}"/>
    <hyperlink ref="O97" r:id="rId75" display="https://www.morphosource.org/concern/media/000092861?locale=en" xr:uid="{1F5ECBB7-4E04-3243-9DCB-16F0D25953BB}"/>
    <hyperlink ref="O98" r:id="rId76" display="https://www.morphosource.org/concern/media/000092063?locale=en" xr:uid="{B6474C34-6838-104F-91D8-7A3103CF0BE5}"/>
    <hyperlink ref="O112" r:id="rId77" display="https://www.morphosource.org/concern/media/000092113?locale=en " xr:uid="{34C45A16-8CB6-7C43-9604-0F9182B64045}"/>
    <hyperlink ref="O113" r:id="rId78" display="https://www.morphosource.org/concern/media/000092126?locale=en " xr:uid="{0554445E-5FCE-E94D-B809-FB281799926F}"/>
    <hyperlink ref="O114" r:id="rId79" display="https://www.morphosource.org/concern/media/000092137?locale=en " xr:uid="{AE92497A-1DAD-2F4C-8E4A-05B14AF81923}"/>
    <hyperlink ref="O295" r:id="rId80" display="https://www.morphosource.org/concern/media/000092145?locale=en " xr:uid="{9659226B-445B-2149-925D-865FB7A2AF94}"/>
    <hyperlink ref="O239" r:id="rId81" display="https://www.morphosource.org/concern/media/000092155?locale=en " xr:uid="{1C301CF5-3F82-2A40-BFC6-95AF525FAA7F}"/>
    <hyperlink ref="O122" r:id="rId82" display="https://www.morphosource.org/concern/media/000092921?locale=en " xr:uid="{4B69A261-170F-864E-A8A0-A29490B673AE}"/>
    <hyperlink ref="O226" r:id="rId83" display="https://www.morphosource.org/concern/media/000092169?locale=en " xr:uid="{F2F8ECEB-58EF-9547-BA1B-CFF41950134F}"/>
    <hyperlink ref="O128" r:id="rId84" display="https://www.morphosource.org/concern/media/000092205?locale=en" xr:uid="{A4B1B89E-CE30-344F-AD92-C3808ABDA7DF}"/>
    <hyperlink ref="O129" r:id="rId85" display="https://www.morphosource.org/concern/media/000092221?locale=en" xr:uid="{61186121-AA61-4546-B630-D78F4DBF2E47}"/>
    <hyperlink ref="O133" r:id="rId86" display="https://www.morphosource.org/concern/media/000083604?locale=en " xr:uid="{5B8B3F5A-F4DE-B14B-A7B8-B896678A6F19}"/>
    <hyperlink ref="O141" r:id="rId87" display="https://www.morphosource.org/concern/media/000092379?locale=en " xr:uid="{9D4BCA67-40DD-8A44-A683-46BEE7BE5C31}"/>
    <hyperlink ref="O145" r:id="rId88" display="https://www.morphosource.org/concern/media/000092936?locale=en" xr:uid="{9A57D199-5EC4-B84D-8771-08173EC45F85}"/>
    <hyperlink ref="O146" r:id="rId89" display="https://www.morphosource.org/concern/media/000126143?locale=en" xr:uid="{95981307-7D90-D547-A6F7-1342DD74B28A}"/>
    <hyperlink ref="O147" r:id="rId90" display="https://www.morphosource.org/concern/media/000092950?locale=en " xr:uid="{DC6D1E44-8E62-3D45-82D3-C77396DACBAB}"/>
    <hyperlink ref="O64" r:id="rId91" display="https://www.morphosource.org/concern/media/000092430?locale=en " xr:uid="{611D5CE2-3DBA-A246-91FA-1C2224C4FA9A}"/>
    <hyperlink ref="O151" r:id="rId92" display="https://www.morphosource.org/concern/media/000092446?locale=en " xr:uid="{C9773B58-00CD-A440-B445-544B3DCBF938}"/>
    <hyperlink ref="O152" r:id="rId93" display="https://www.morphosource.org/concern/media/000092459?locale=en " xr:uid="{5B9561FC-AF7E-F84A-9F5E-6805C37D92D7}"/>
    <hyperlink ref="O163" r:id="rId94" display="https://www.morphosource.org/concern/media/000092472?locale=en " xr:uid="{79E7DB3C-EC1F-9848-BCCD-1BA2BE5D9720}"/>
    <hyperlink ref="O164" r:id="rId95" display="https://www.morphosource.org/concern/media/000092495?locale=en " xr:uid="{1A41AC95-7A91-D948-AAA8-F635C24B34DF}"/>
    <hyperlink ref="O165" r:id="rId96" display="https://www.morphosource.org/concern/media/000092511?locale=en" xr:uid="{26CA9D3C-7559-8649-A25D-B8EE4211E594}"/>
    <hyperlink ref="O169" r:id="rId97" display="https://www.morphosource.org/concern/media/000092596?locale=en " xr:uid="{00BCCA43-097E-F042-B34D-C2264AE7FDB7}"/>
    <hyperlink ref="O170" r:id="rId98" display="https://www.morphosource.org/concern/media/000092638?locale=en " xr:uid="{5197221E-E57D-664F-A4D9-B9E7A47259E7}"/>
    <hyperlink ref="O171" r:id="rId99" display="https://www.morphosource.org/concern/media/000092665?locale=en " xr:uid="{D4B08BD2-794F-DE4D-BBAC-B89B28FADBEA}"/>
    <hyperlink ref="O173" r:id="rId100" display="https://www.morphosource.org/concern/media/000092678?locale=en " xr:uid="{0FC47EB4-5A93-F44D-A82C-B7BC93895E28}"/>
    <hyperlink ref="O179" r:id="rId101" display="https://www.morphosource.org/concern/media/000092979?locale=en" xr:uid="{8A416E5F-B7D0-114A-AE83-11589B4CFE78}"/>
    <hyperlink ref="O180" r:id="rId102" display="https://www.morphosource.org/concern/media/000092691?locale=en" xr:uid="{9D9364F2-6081-8F4E-9C41-9C08F26AA5CA}"/>
    <hyperlink ref="O181" r:id="rId103" display="https://www.morphosource.org/concern/media/000092706?locale=en " xr:uid="{3621E6ED-3C3A-0A46-A7E2-376438CE9E1C}"/>
    <hyperlink ref="O184" r:id="rId104" display="https://www.morphosource.org/concern/media/000092729?locale=en " xr:uid="{35B25185-E20F-6C4D-B9A5-04F9DCFD1FD7}"/>
    <hyperlink ref="O189" r:id="rId105" display="https://www.morphosource.org/concern/media/000092995?locale=en" xr:uid="{1CD11AE4-C25F-F349-A5D3-0966CAD8832F}"/>
    <hyperlink ref="O190" r:id="rId106" display="https://www.morphosource.org/concern/media/000092768?locale=en " xr:uid="{652889E5-C136-8E4B-9914-F213872C4303}"/>
    <hyperlink ref="O197" r:id="rId107" display="https://www.morphosource.org/concern/media/000093036?locale=en " xr:uid="{8C0A3F90-98CF-5A45-ABE2-85BDE0A6BEAD}"/>
    <hyperlink ref="O200" r:id="rId108" display="https://www.morphosource.org/concern/media/000111288?locale=en " xr:uid="{9B728B18-6F7D-6348-BE91-98B8F91C886D}"/>
    <hyperlink ref="O72" r:id="rId109" display="https://www.morphosource.org/concern/media/000109483" xr:uid="{AF74D709-7FC6-7B45-961B-4D9C076ACA2A}"/>
    <hyperlink ref="O101" r:id="rId110" display="https://www.morphosource.org/concern/media/000092076 " xr:uid="{CAE74C82-A0F6-D446-9160-E8966D84866B}"/>
    <hyperlink ref="O397" r:id="rId111" xr:uid="{7ABD9E04-64E6-3A44-853D-6978FB192EDD}"/>
    <hyperlink ref="O353" r:id="rId112" display="www.morphosource.org/concern/media/000118637 - various 3D meshes missing" xr:uid="{E1BB6DAD-3CB2-804F-8789-6E7D91E940A2}"/>
    <hyperlink ref="O379" r:id="rId113" xr:uid="{5F4920B7-FA48-DC4D-8989-33874CA57FAA}"/>
    <hyperlink ref="O381" r:id="rId114" xr:uid="{15382A50-3295-5748-AB5E-7682F9CE0A9A}"/>
    <hyperlink ref="O387" r:id="rId115" xr:uid="{4457B898-6C97-B345-8EC2-7453398B4F5C}"/>
    <hyperlink ref="O393" r:id="rId116" xr:uid="{216D66F5-1510-CE4A-BFBF-AA797ABD34D0}"/>
    <hyperlink ref="O407" r:id="rId117" xr:uid="{A79D5827-AD90-E34C-AA6B-CC44CA1B05AF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Bi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0-28T15:47:56Z</dcterms:created>
  <dcterms:modified xsi:type="dcterms:W3CDTF">2022-11-02T16:36:49Z</dcterms:modified>
</cp:coreProperties>
</file>